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1965" yWindow="5625" windowWidth="31515" windowHeight="1570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11" i="1" l="1"/>
  <c r="V11" i="1"/>
  <c r="U11" i="1"/>
  <c r="W3" i="1"/>
  <c r="V3" i="1"/>
  <c r="U3" i="1"/>
  <c r="W41" i="1"/>
  <c r="V41" i="1"/>
  <c r="U41" i="1"/>
  <c r="W40" i="1"/>
  <c r="V40" i="1"/>
  <c r="U40" i="1"/>
  <c r="W39" i="1"/>
  <c r="V39" i="1"/>
  <c r="U39" i="1"/>
  <c r="W38" i="1"/>
  <c r="V38" i="1"/>
  <c r="U38" i="1"/>
  <c r="W37" i="1"/>
  <c r="V37" i="1"/>
  <c r="U37" i="1"/>
  <c r="W36" i="1"/>
  <c r="V36" i="1"/>
  <c r="U36" i="1"/>
  <c r="W35" i="1"/>
  <c r="V35" i="1"/>
  <c r="U35" i="1"/>
  <c r="W34" i="1"/>
  <c r="V34" i="1"/>
  <c r="U34" i="1"/>
  <c r="W33" i="1"/>
  <c r="V33" i="1"/>
  <c r="U33" i="1"/>
  <c r="W32" i="1"/>
  <c r="V32" i="1"/>
  <c r="U32" i="1"/>
  <c r="W31" i="1"/>
  <c r="V31" i="1"/>
  <c r="U31" i="1"/>
  <c r="W30" i="1"/>
  <c r="V30" i="1"/>
  <c r="U30" i="1"/>
  <c r="W56" i="1" l="1"/>
  <c r="V56" i="1"/>
  <c r="U56" i="1"/>
  <c r="K56" i="1"/>
  <c r="J56" i="1"/>
  <c r="I56" i="1"/>
  <c r="W55" i="1"/>
  <c r="V55" i="1"/>
  <c r="U55" i="1"/>
  <c r="K55" i="1"/>
  <c r="J55" i="1"/>
  <c r="I55" i="1"/>
  <c r="W54" i="1"/>
  <c r="V54" i="1"/>
  <c r="U54" i="1"/>
  <c r="K54" i="1"/>
  <c r="J54" i="1"/>
  <c r="I54" i="1"/>
  <c r="K53" i="1"/>
  <c r="J53" i="1"/>
  <c r="I53" i="1"/>
  <c r="W52" i="1"/>
  <c r="V52" i="1"/>
  <c r="U52" i="1"/>
  <c r="K52" i="1"/>
  <c r="J52" i="1"/>
  <c r="I52" i="1"/>
  <c r="W51" i="1"/>
  <c r="V51" i="1"/>
  <c r="U51" i="1"/>
  <c r="K51" i="1"/>
  <c r="J51" i="1"/>
  <c r="I51" i="1"/>
  <c r="W50" i="1"/>
  <c r="V50" i="1"/>
  <c r="U50" i="1"/>
  <c r="K50" i="1"/>
  <c r="J50" i="1"/>
  <c r="I50" i="1"/>
  <c r="W49" i="1"/>
  <c r="V49" i="1"/>
  <c r="U49" i="1"/>
  <c r="K49" i="1"/>
  <c r="J49" i="1"/>
  <c r="I49" i="1"/>
  <c r="W48" i="1"/>
  <c r="V48" i="1"/>
  <c r="U48" i="1"/>
  <c r="K48" i="1"/>
  <c r="J48" i="1"/>
  <c r="I48" i="1"/>
  <c r="W47" i="1"/>
  <c r="V47" i="1"/>
  <c r="U47" i="1"/>
  <c r="K47" i="1"/>
  <c r="J47" i="1"/>
  <c r="I47" i="1"/>
  <c r="W46" i="1"/>
  <c r="V46" i="1"/>
  <c r="U46" i="1"/>
  <c r="K46" i="1"/>
  <c r="J46" i="1"/>
  <c r="I46" i="1"/>
  <c r="K45" i="1"/>
  <c r="J45" i="1"/>
  <c r="I45" i="1"/>
  <c r="K41" i="1"/>
  <c r="J41" i="1"/>
  <c r="I41" i="1"/>
  <c r="K40" i="1"/>
  <c r="J40" i="1"/>
  <c r="I40" i="1"/>
  <c r="K39" i="1"/>
  <c r="J39" i="1"/>
  <c r="I39" i="1"/>
  <c r="K38" i="1"/>
  <c r="J38" i="1"/>
  <c r="I38" i="1"/>
  <c r="K37" i="1"/>
  <c r="J37" i="1"/>
  <c r="I37" i="1"/>
  <c r="K36" i="1"/>
  <c r="J36" i="1"/>
  <c r="I36" i="1"/>
  <c r="K35" i="1"/>
  <c r="J35" i="1"/>
  <c r="I35" i="1"/>
  <c r="K34" i="1"/>
  <c r="J34" i="1"/>
  <c r="I34" i="1"/>
  <c r="K33" i="1"/>
  <c r="J33" i="1"/>
  <c r="I33" i="1"/>
  <c r="K32" i="1"/>
  <c r="J32" i="1"/>
  <c r="I32" i="1"/>
  <c r="K31" i="1"/>
  <c r="J31" i="1"/>
  <c r="I31" i="1"/>
  <c r="K30" i="1"/>
  <c r="J30" i="1"/>
  <c r="I30" i="1"/>
  <c r="W26" i="1"/>
  <c r="V26" i="1"/>
  <c r="U26" i="1"/>
  <c r="W25" i="1"/>
  <c r="V25" i="1"/>
  <c r="U25" i="1"/>
  <c r="W22" i="1"/>
  <c r="V22" i="1"/>
  <c r="U22" i="1"/>
  <c r="W19" i="1"/>
  <c r="V19" i="1"/>
  <c r="U19" i="1"/>
  <c r="W18" i="1"/>
  <c r="V18" i="1"/>
  <c r="U18" i="1"/>
  <c r="W17" i="1"/>
  <c r="V17" i="1"/>
  <c r="U17" i="1"/>
  <c r="W16" i="1"/>
  <c r="V16" i="1"/>
  <c r="U16" i="1"/>
  <c r="W15" i="1"/>
  <c r="V15" i="1"/>
  <c r="U15" i="1"/>
  <c r="W10" i="1"/>
  <c r="V10" i="1"/>
  <c r="U10" i="1"/>
  <c r="W9" i="1"/>
  <c r="V9" i="1"/>
  <c r="U9" i="1"/>
  <c r="W8" i="1"/>
  <c r="V8" i="1"/>
  <c r="U8" i="1"/>
  <c r="W7" i="1"/>
  <c r="V7" i="1"/>
  <c r="U7" i="1"/>
  <c r="W5" i="1"/>
  <c r="V5" i="1"/>
  <c r="U5" i="1"/>
  <c r="W4" i="1"/>
  <c r="V4" i="1"/>
  <c r="U4" i="1"/>
  <c r="K26" i="1" l="1"/>
  <c r="J26" i="1"/>
  <c r="I26" i="1"/>
  <c r="K25" i="1"/>
  <c r="J25" i="1"/>
  <c r="I25" i="1"/>
  <c r="K24" i="1"/>
  <c r="J24" i="1"/>
  <c r="I24" i="1"/>
  <c r="K23" i="1"/>
  <c r="J23" i="1"/>
  <c r="I23" i="1"/>
  <c r="K22" i="1"/>
  <c r="J22" i="1"/>
  <c r="I22" i="1"/>
  <c r="K21" i="1"/>
  <c r="J21" i="1"/>
  <c r="I21" i="1"/>
  <c r="K20" i="1"/>
  <c r="J20" i="1"/>
  <c r="I20" i="1"/>
  <c r="K19" i="1"/>
  <c r="J19" i="1"/>
  <c r="I19" i="1"/>
  <c r="K18" i="1"/>
  <c r="J18" i="1"/>
  <c r="I18" i="1"/>
  <c r="K17" i="1"/>
  <c r="J17" i="1"/>
  <c r="I17" i="1"/>
  <c r="K16" i="1"/>
  <c r="J16" i="1"/>
  <c r="I16" i="1"/>
  <c r="K15" i="1"/>
  <c r="J15" i="1"/>
  <c r="I15" i="1"/>
  <c r="J7" i="1" l="1"/>
  <c r="K7" i="1"/>
  <c r="I7" i="1"/>
  <c r="J5" i="1" l="1"/>
  <c r="K5" i="1"/>
  <c r="I5" i="1"/>
  <c r="K3" i="1"/>
  <c r="J3" i="1"/>
  <c r="I3" i="1"/>
  <c r="K11" i="1"/>
  <c r="J11" i="1"/>
  <c r="I11" i="1"/>
  <c r="I10" i="1" l="1"/>
  <c r="J10" i="1"/>
  <c r="K10" i="1"/>
  <c r="I8" i="1"/>
  <c r="J8" i="1"/>
  <c r="K8" i="1"/>
  <c r="I6" i="1"/>
  <c r="J6" i="1"/>
  <c r="K6" i="1"/>
  <c r="I4" i="1"/>
  <c r="J4" i="1"/>
  <c r="K4" i="1"/>
  <c r="K9" i="1"/>
  <c r="J9" i="1"/>
  <c r="I9" i="1"/>
</calcChain>
</file>

<file path=xl/sharedStrings.xml><?xml version="1.0" encoding="utf-8"?>
<sst xmlns="http://schemas.openxmlformats.org/spreadsheetml/2006/main" count="196" uniqueCount="35">
  <si>
    <t>Region</t>
  </si>
  <si>
    <t>Most recent changepoint</t>
  </si>
  <si>
    <t>lower 95% CI</t>
  </si>
  <si>
    <t>upper 95% CI</t>
  </si>
  <si>
    <t>London</t>
  </si>
  <si>
    <t>South East</t>
  </si>
  <si>
    <t>East of England</t>
  </si>
  <si>
    <t>South West</t>
  </si>
  <si>
    <t>East Midlands</t>
  </si>
  <si>
    <t>West Midlands</t>
  </si>
  <si>
    <t>Yorkshire and the Humber</t>
  </si>
  <si>
    <t>Wales</t>
  </si>
  <si>
    <t>Northern Ireland</t>
  </si>
  <si>
    <t>Scotland</t>
  </si>
  <si>
    <t>Most recent rate ratio per day</t>
  </si>
  <si>
    <t>lower 95% bound</t>
  </si>
  <si>
    <t>upper 95% bound</t>
  </si>
  <si>
    <t xml:space="preserve">North East England </t>
  </si>
  <si>
    <t xml:space="preserve">North West England </t>
  </si>
  <si>
    <t>#</t>
  </si>
  <si>
    <t>*</t>
  </si>
  <si>
    <t>Doubling /halving time</t>
  </si>
  <si>
    <t>lower SE</t>
  </si>
  <si>
    <t>upper SE</t>
  </si>
  <si>
    <t>Current positivity (%) [THIS MODEL]</t>
  </si>
  <si>
    <t>SGTF</t>
  </si>
  <si>
    <t>Previous changepoint</t>
  </si>
  <si>
    <t>Previous rate ratio per day</t>
  </si>
  <si>
    <t>Note: doubling time = -ln(2)/ln(RR). Doubling times under 10 days shown in yellow.</t>
  </si>
  <si>
    <t>(A) SGTF: 2 to 15/16 years</t>
  </si>
  <si>
    <t>(C) SGTF: 16/17 years and older</t>
  </si>
  <si>
    <t>non-SGTF</t>
  </si>
  <si>
    <t>(D) non-SGTF 16/17 years and older</t>
  </si>
  <si>
    <t>* indicate no evidence for changepoint since start of modelling</t>
  </si>
  <si>
    <t>(B) non-SGTF: 2 to 15/16 yea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1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4" fillId="0" borderId="0" applyNumberFormat="0" applyFill="0" applyBorder="0" applyAlignment="0" applyProtection="0"/>
    <xf numFmtId="0" fontId="5" fillId="0" borderId="12" applyNumberFormat="0" applyFill="0" applyAlignment="0" applyProtection="0"/>
    <xf numFmtId="0" fontId="6" fillId="0" borderId="13" applyNumberFormat="0" applyFill="0" applyAlignment="0" applyProtection="0"/>
    <xf numFmtId="0" fontId="7" fillId="0" borderId="14" applyNumberFormat="0" applyFill="0" applyAlignment="0" applyProtection="0"/>
    <xf numFmtId="0" fontId="7" fillId="0" borderId="0" applyNumberFormat="0" applyFill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0" applyNumberFormat="0" applyBorder="0" applyAlignment="0" applyProtection="0"/>
    <xf numFmtId="0" fontId="11" fillId="6" borderId="15" applyNumberFormat="0" applyAlignment="0" applyProtection="0"/>
    <xf numFmtId="0" fontId="12" fillId="7" borderId="16" applyNumberFormat="0" applyAlignment="0" applyProtection="0"/>
    <xf numFmtId="0" fontId="13" fillId="7" borderId="15" applyNumberFormat="0" applyAlignment="0" applyProtection="0"/>
    <xf numFmtId="0" fontId="14" fillId="0" borderId="17" applyNumberFormat="0" applyFill="0" applyAlignment="0" applyProtection="0"/>
    <xf numFmtId="0" fontId="15" fillId="8" borderId="18" applyNumberFormat="0" applyAlignment="0" applyProtection="0"/>
    <xf numFmtId="0" fontId="16" fillId="0" borderId="0" applyNumberFormat="0" applyFill="0" applyBorder="0" applyAlignment="0" applyProtection="0"/>
    <xf numFmtId="0" fontId="3" fillId="9" borderId="19" applyNumberFormat="0" applyFont="0" applyAlignment="0" applyProtection="0"/>
    <xf numFmtId="0" fontId="17" fillId="0" borderId="0" applyNumberFormat="0" applyFill="0" applyBorder="0" applyAlignment="0" applyProtection="0"/>
    <xf numFmtId="0" fontId="1" fillId="0" borderId="20" applyNumberFormat="0" applyFill="0" applyAlignment="0" applyProtection="0"/>
    <xf numFmtId="0" fontId="18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2" borderId="0" applyNumberFormat="0" applyBorder="0" applyAlignment="0" applyProtection="0"/>
    <xf numFmtId="0" fontId="18" fillId="13" borderId="0" applyNumberFormat="0" applyBorder="0" applyAlignment="0" applyProtection="0"/>
    <xf numFmtId="0" fontId="18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6" borderId="0" applyNumberFormat="0" applyBorder="0" applyAlignment="0" applyProtection="0"/>
    <xf numFmtId="0" fontId="18" fillId="17" borderId="0" applyNumberFormat="0" applyBorder="0" applyAlignment="0" applyProtection="0"/>
    <xf numFmtId="0" fontId="18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0" borderId="0" applyNumberFormat="0" applyBorder="0" applyAlignment="0" applyProtection="0"/>
    <xf numFmtId="0" fontId="18" fillId="21" borderId="0" applyNumberFormat="0" applyBorder="0" applyAlignment="0" applyProtection="0"/>
    <xf numFmtId="0" fontId="18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4" borderId="0" applyNumberFormat="0" applyBorder="0" applyAlignment="0" applyProtection="0"/>
    <xf numFmtId="0" fontId="18" fillId="25" borderId="0" applyNumberFormat="0" applyBorder="0" applyAlignment="0" applyProtection="0"/>
    <xf numFmtId="0" fontId="18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28" borderId="0" applyNumberFormat="0" applyBorder="0" applyAlignment="0" applyProtection="0"/>
    <xf numFmtId="0" fontId="18" fillId="29" borderId="0" applyNumberFormat="0" applyBorder="0" applyAlignment="0" applyProtection="0"/>
    <xf numFmtId="0" fontId="18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32" borderId="0" applyNumberFormat="0" applyBorder="0" applyAlignment="0" applyProtection="0"/>
    <xf numFmtId="0" fontId="18" fillId="33" borderId="0" applyNumberFormat="0" applyBorder="0" applyAlignment="0" applyProtection="0"/>
  </cellStyleXfs>
  <cellXfs count="58">
    <xf numFmtId="0" fontId="0" fillId="0" borderId="0" xfId="0"/>
    <xf numFmtId="0" fontId="0" fillId="0" borderId="4" xfId="0" applyFill="1" applyBorder="1" applyAlignment="1">
      <alignment horizontal="right" wrapText="1"/>
    </xf>
    <xf numFmtId="0" fontId="0" fillId="0" borderId="0" xfId="0" applyFill="1" applyBorder="1" applyAlignment="1">
      <alignment horizontal="right" wrapText="1"/>
    </xf>
    <xf numFmtId="0" fontId="0" fillId="0" borderId="5" xfId="0" applyFill="1" applyBorder="1" applyAlignment="1">
      <alignment horizontal="right" wrapText="1"/>
    </xf>
    <xf numFmtId="0" fontId="0" fillId="0" borderId="0" xfId="0" applyFill="1" applyBorder="1" applyAlignment="1">
      <alignment horizontal="right"/>
    </xf>
    <xf numFmtId="0" fontId="0" fillId="0" borderId="0" xfId="0" applyFill="1" applyBorder="1"/>
    <xf numFmtId="0" fontId="0" fillId="0" borderId="4" xfId="0" applyFill="1" applyBorder="1" applyAlignment="1">
      <alignment horizontal="right"/>
    </xf>
    <xf numFmtId="1" fontId="2" fillId="2" borderId="0" xfId="0" applyNumberFormat="1" applyFont="1" applyFill="1" applyBorder="1" applyAlignment="1">
      <alignment horizontal="right"/>
    </xf>
    <xf numFmtId="1" fontId="0" fillId="2" borderId="0" xfId="0" applyNumberFormat="1" applyFill="1" applyBorder="1" applyAlignment="1">
      <alignment horizontal="right"/>
    </xf>
    <xf numFmtId="1" fontId="2" fillId="2" borderId="5" xfId="0" applyNumberFormat="1" applyFont="1" applyFill="1" applyBorder="1" applyAlignment="1">
      <alignment horizontal="right"/>
    </xf>
    <xf numFmtId="1" fontId="0" fillId="2" borderId="8" xfId="0" applyNumberFormat="1" applyFill="1" applyBorder="1" applyAlignment="1">
      <alignment horizontal="right"/>
    </xf>
    <xf numFmtId="1" fontId="0" fillId="2" borderId="7" xfId="0" applyNumberFormat="1" applyFill="1" applyBorder="1" applyAlignment="1">
      <alignment horizontal="right"/>
    </xf>
    <xf numFmtId="1" fontId="0" fillId="2" borderId="5" xfId="0" applyNumberFormat="1" applyFill="1" applyBorder="1" applyAlignment="1">
      <alignment horizontal="right"/>
    </xf>
    <xf numFmtId="1" fontId="0" fillId="2" borderId="4" xfId="0" applyNumberFormat="1" applyFill="1" applyBorder="1" applyAlignment="1">
      <alignment horizontal="right"/>
    </xf>
    <xf numFmtId="1" fontId="0" fillId="2" borderId="6" xfId="0" applyNumberFormat="1" applyFill="1" applyBorder="1" applyAlignment="1">
      <alignment horizontal="right"/>
    </xf>
    <xf numFmtId="1" fontId="2" fillId="2" borderId="4" xfId="0" applyNumberFormat="1" applyFont="1" applyFill="1" applyBorder="1" applyAlignment="1">
      <alignment horizontal="right"/>
    </xf>
    <xf numFmtId="0" fontId="1" fillId="0" borderId="9" xfId="0" applyFont="1" applyFill="1" applyBorder="1"/>
    <xf numFmtId="0" fontId="0" fillId="0" borderId="10" xfId="0" applyFill="1" applyBorder="1" applyAlignment="1">
      <alignment horizontal="left" wrapText="1"/>
    </xf>
    <xf numFmtId="0" fontId="0" fillId="0" borderId="10" xfId="0" applyFill="1" applyBorder="1"/>
    <xf numFmtId="0" fontId="0" fillId="0" borderId="11" xfId="0" applyFill="1" applyBorder="1"/>
    <xf numFmtId="0" fontId="0" fillId="0" borderId="0" xfId="0" applyFill="1" applyBorder="1" applyAlignment="1">
      <alignment horizontal="center"/>
    </xf>
    <xf numFmtId="0" fontId="1" fillId="0" borderId="1" xfId="0" applyFont="1" applyFill="1" applyBorder="1" applyAlignment="1">
      <alignment horizontal="right"/>
    </xf>
    <xf numFmtId="0" fontId="1" fillId="0" borderId="2" xfId="0" applyFont="1" applyFill="1" applyBorder="1" applyAlignment="1">
      <alignment horizontal="right"/>
    </xf>
    <xf numFmtId="0" fontId="0" fillId="0" borderId="2" xfId="0" applyFill="1" applyBorder="1"/>
    <xf numFmtId="0" fontId="0" fillId="0" borderId="3" xfId="0" applyFill="1" applyBorder="1"/>
    <xf numFmtId="0" fontId="1" fillId="0" borderId="0" xfId="0" applyFont="1" applyFill="1" applyBorder="1" applyAlignment="1">
      <alignment horizontal="right"/>
    </xf>
    <xf numFmtId="0" fontId="0" fillId="0" borderId="0" xfId="0" applyFill="1"/>
    <xf numFmtId="0" fontId="0" fillId="0" borderId="0" xfId="0" applyFill="1" applyAlignment="1">
      <alignment horizontal="right" wrapText="1"/>
    </xf>
    <xf numFmtId="14" fontId="0" fillId="0" borderId="0" xfId="0" applyNumberFormat="1" applyFill="1"/>
    <xf numFmtId="164" fontId="0" fillId="0" borderId="0" xfId="0" applyNumberFormat="1" applyFill="1"/>
    <xf numFmtId="1" fontId="0" fillId="0" borderId="4" xfId="0" applyNumberFormat="1" applyFill="1" applyBorder="1" applyAlignment="1">
      <alignment horizontal="right"/>
    </xf>
    <xf numFmtId="1" fontId="0" fillId="0" borderId="0" xfId="0" applyNumberFormat="1" applyFill="1" applyBorder="1" applyAlignment="1">
      <alignment horizontal="right"/>
    </xf>
    <xf numFmtId="1" fontId="0" fillId="0" borderId="5" xfId="0" applyNumberFormat="1" applyFill="1" applyBorder="1" applyAlignment="1">
      <alignment horizontal="right"/>
    </xf>
    <xf numFmtId="2" fontId="0" fillId="0" borderId="0" xfId="0" applyNumberFormat="1" applyFill="1"/>
    <xf numFmtId="14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 applyAlignment="1">
      <alignment horizontal="right"/>
    </xf>
    <xf numFmtId="1" fontId="2" fillId="0" borderId="4" xfId="0" applyNumberFormat="1" applyFont="1" applyFill="1" applyBorder="1" applyAlignment="1">
      <alignment horizontal="right"/>
    </xf>
    <xf numFmtId="1" fontId="2" fillId="0" borderId="0" xfId="0" applyNumberFormat="1" applyFont="1" applyFill="1" applyBorder="1" applyAlignment="1">
      <alignment horizontal="right"/>
    </xf>
    <xf numFmtId="1" fontId="2" fillId="0" borderId="5" xfId="0" applyNumberFormat="1" applyFont="1" applyFill="1" applyBorder="1" applyAlignment="1">
      <alignment horizontal="right"/>
    </xf>
    <xf numFmtId="1" fontId="0" fillId="0" borderId="6" xfId="0" applyNumberFormat="1" applyFill="1" applyBorder="1" applyAlignment="1">
      <alignment horizontal="right"/>
    </xf>
    <xf numFmtId="1" fontId="0" fillId="0" borderId="7" xfId="0" applyNumberFormat="1" applyFill="1" applyBorder="1" applyAlignment="1">
      <alignment horizontal="right"/>
    </xf>
    <xf numFmtId="1" fontId="0" fillId="0" borderId="8" xfId="0" applyNumberFormat="1" applyFill="1" applyBorder="1" applyAlignment="1">
      <alignment horizontal="right"/>
    </xf>
    <xf numFmtId="0" fontId="0" fillId="0" borderId="0" xfId="0" applyFont="1" applyFill="1"/>
    <xf numFmtId="14" fontId="0" fillId="0" borderId="6" xfId="0" applyNumberFormat="1" applyFill="1" applyBorder="1"/>
    <xf numFmtId="14" fontId="0" fillId="0" borderId="7" xfId="0" applyNumberFormat="1" applyFill="1" applyBorder="1"/>
    <xf numFmtId="164" fontId="0" fillId="0" borderId="7" xfId="0" applyNumberFormat="1" applyFill="1" applyBorder="1"/>
    <xf numFmtId="2" fontId="0" fillId="0" borderId="7" xfId="0" applyNumberFormat="1" applyFill="1" applyBorder="1"/>
    <xf numFmtId="0" fontId="0" fillId="0" borderId="7" xfId="0" applyFill="1" applyBorder="1" applyAlignment="1">
      <alignment horizontal="center"/>
    </xf>
    <xf numFmtId="14" fontId="0" fillId="0" borderId="4" xfId="0" applyNumberFormat="1" applyFill="1" applyBorder="1"/>
    <xf numFmtId="14" fontId="0" fillId="0" borderId="0" xfId="0" applyNumberFormat="1" applyFill="1" applyBorder="1"/>
    <xf numFmtId="164" fontId="0" fillId="0" borderId="0" xfId="0" applyNumberFormat="1" applyFill="1" applyBorder="1"/>
    <xf numFmtId="2" fontId="0" fillId="0" borderId="0" xfId="0" applyNumberFormat="1" applyFill="1" applyBorder="1"/>
    <xf numFmtId="164" fontId="0" fillId="0" borderId="4" xfId="0" applyNumberFormat="1" applyFill="1" applyBorder="1"/>
    <xf numFmtId="164" fontId="0" fillId="0" borderId="6" xfId="0" applyNumberFormat="1" applyFill="1" applyBorder="1"/>
    <xf numFmtId="14" fontId="0" fillId="0" borderId="4" xfId="0" applyNumberFormat="1" applyFill="1" applyBorder="1" applyAlignment="1">
      <alignment horizontal="center"/>
    </xf>
    <xf numFmtId="0" fontId="0" fillId="0" borderId="4" xfId="0" applyFill="1" applyBorder="1"/>
    <xf numFmtId="14" fontId="0" fillId="0" borderId="6" xfId="0" applyNumberFormat="1" applyFill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FE389"/>
      <color rgb="FFFFD85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59"/>
  <sheetViews>
    <sheetView tabSelected="1" zoomScale="90" zoomScaleNormal="90" workbookViewId="0">
      <selection activeCell="F8" sqref="F8"/>
    </sheetView>
  </sheetViews>
  <sheetFormatPr defaultColWidth="8.85546875" defaultRowHeight="15" x14ac:dyDescent="0.25"/>
  <cols>
    <col min="1" max="1" width="4.140625" style="26" customWidth="1"/>
    <col min="2" max="2" width="24.85546875" style="26" customWidth="1"/>
    <col min="3" max="3" width="13" style="26" customWidth="1"/>
    <col min="4" max="4" width="11.42578125" style="26" bestFit="1" customWidth="1"/>
    <col min="5" max="5" width="11.5703125" style="26" bestFit="1" customWidth="1"/>
    <col min="6" max="6" width="10.85546875" style="26" customWidth="1"/>
    <col min="7" max="7" width="9" style="26" customWidth="1"/>
    <col min="8" max="8" width="7.5703125" style="26" customWidth="1"/>
    <col min="9" max="9" width="10.42578125" style="26" customWidth="1"/>
    <col min="10" max="10" width="6.7109375" style="26" bestFit="1" customWidth="1"/>
    <col min="11" max="11" width="7.5703125" style="26" customWidth="1"/>
    <col min="12" max="12" width="10.85546875" style="26" customWidth="1"/>
    <col min="13" max="13" width="8.7109375" style="26" customWidth="1"/>
    <col min="14" max="14" width="8.5703125" style="26" customWidth="1"/>
    <col min="15" max="15" width="13" style="26" customWidth="1"/>
    <col min="16" max="16" width="11.42578125" style="26" bestFit="1" customWidth="1"/>
    <col min="17" max="17" width="11.5703125" style="26" bestFit="1" customWidth="1"/>
    <col min="18" max="18" width="10.85546875" style="26" customWidth="1"/>
    <col min="19" max="19" width="9" style="26" customWidth="1"/>
    <col min="20" max="20" width="7.5703125" style="26" customWidth="1"/>
    <col min="21" max="21" width="10.42578125" style="26" customWidth="1"/>
    <col min="22" max="22" width="6.7109375" style="26" bestFit="1" customWidth="1"/>
    <col min="23" max="23" width="7.5703125" style="26" customWidth="1"/>
    <col min="24" max="24" width="3.28515625" style="26" customWidth="1"/>
    <col min="25" max="16384" width="8.85546875" style="26"/>
  </cols>
  <sheetData>
    <row r="1" spans="1:25" x14ac:dyDescent="0.25">
      <c r="A1" s="5"/>
      <c r="B1" s="16" t="s">
        <v>29</v>
      </c>
      <c r="C1" s="21" t="s">
        <v>25</v>
      </c>
      <c r="D1" s="22"/>
      <c r="E1" s="22"/>
      <c r="F1" s="22"/>
      <c r="G1" s="22"/>
      <c r="H1" s="22"/>
      <c r="I1" s="22"/>
      <c r="J1" s="22"/>
      <c r="K1" s="22"/>
      <c r="L1" s="23"/>
      <c r="M1" s="23"/>
      <c r="N1" s="24"/>
      <c r="O1" s="21" t="s">
        <v>25</v>
      </c>
      <c r="P1" s="22"/>
      <c r="Q1" s="22"/>
      <c r="R1" s="22"/>
      <c r="S1" s="22"/>
      <c r="T1" s="22"/>
      <c r="U1" s="22"/>
      <c r="V1" s="22"/>
      <c r="W1" s="22"/>
      <c r="X1" s="25"/>
    </row>
    <row r="2" spans="1:25" s="27" customFormat="1" ht="60" customHeight="1" x14ac:dyDescent="0.25">
      <c r="A2" s="2" t="s">
        <v>19</v>
      </c>
      <c r="B2" s="17" t="s">
        <v>0</v>
      </c>
      <c r="C2" s="1" t="s">
        <v>1</v>
      </c>
      <c r="D2" s="2" t="s">
        <v>15</v>
      </c>
      <c r="E2" s="3" t="s">
        <v>16</v>
      </c>
      <c r="F2" s="1" t="s">
        <v>14</v>
      </c>
      <c r="G2" s="2" t="s">
        <v>2</v>
      </c>
      <c r="H2" s="3" t="s">
        <v>3</v>
      </c>
      <c r="I2" s="2" t="s">
        <v>21</v>
      </c>
      <c r="J2" s="2" t="s">
        <v>2</v>
      </c>
      <c r="K2" s="3" t="s">
        <v>3</v>
      </c>
      <c r="L2" s="1" t="s">
        <v>24</v>
      </c>
      <c r="M2" s="2" t="s">
        <v>22</v>
      </c>
      <c r="N2" s="3" t="s">
        <v>23</v>
      </c>
      <c r="O2" s="1" t="s">
        <v>26</v>
      </c>
      <c r="P2" s="2" t="s">
        <v>15</v>
      </c>
      <c r="Q2" s="3" t="s">
        <v>16</v>
      </c>
      <c r="R2" s="1" t="s">
        <v>27</v>
      </c>
      <c r="S2" s="2" t="s">
        <v>2</v>
      </c>
      <c r="T2" s="3" t="s">
        <v>3</v>
      </c>
      <c r="U2" s="2" t="s">
        <v>21</v>
      </c>
      <c r="V2" s="2" t="s">
        <v>2</v>
      </c>
      <c r="W2" s="3" t="s">
        <v>3</v>
      </c>
      <c r="X2" s="2"/>
    </row>
    <row r="3" spans="1:25" x14ac:dyDescent="0.25">
      <c r="A3" s="5">
        <v>1</v>
      </c>
      <c r="B3" s="18" t="s">
        <v>17</v>
      </c>
      <c r="C3" s="28">
        <v>44172</v>
      </c>
      <c r="D3" s="28">
        <v>44158</v>
      </c>
      <c r="E3" s="28">
        <v>44174</v>
      </c>
      <c r="F3" s="53">
        <v>1.0621872179366301</v>
      </c>
      <c r="G3" s="29">
        <v>0.98493164584148396</v>
      </c>
      <c r="H3" s="29">
        <v>1.145502523664</v>
      </c>
      <c r="I3" s="30">
        <f t="shared" ref="I3:I11" si="0">LN(2)/LN(F3)</f>
        <v>11.489224863903571</v>
      </c>
      <c r="J3" s="31">
        <f t="shared" ref="J3:J11" si="1">LN(2)/LN(H3)</f>
        <v>5.1025448994227185</v>
      </c>
      <c r="K3" s="32">
        <f t="shared" ref="K3:K11" si="2">LN(2)/LN(G3)</f>
        <v>-45.652741150693494</v>
      </c>
      <c r="L3" s="33">
        <v>0.82458687630834804</v>
      </c>
      <c r="M3" s="33">
        <v>0.45546823659903501</v>
      </c>
      <c r="N3" s="33">
        <v>1.19370551601766</v>
      </c>
      <c r="O3" s="49">
        <v>44148</v>
      </c>
      <c r="P3" s="28">
        <v>44140</v>
      </c>
      <c r="Q3" s="28">
        <v>44148</v>
      </c>
      <c r="R3" s="53">
        <v>0.98289553348442704</v>
      </c>
      <c r="S3" s="29">
        <v>0.90753662562922999</v>
      </c>
      <c r="T3" s="29">
        <v>1.0645120014564899</v>
      </c>
      <c r="U3" s="30">
        <f t="shared" ref="U3" si="3">LN(2)/LN(R3)</f>
        <v>-40.17676776798443</v>
      </c>
      <c r="V3" s="31">
        <f t="shared" ref="V3" si="4">LN(2)/LN(T3)</f>
        <v>11.087431434130842</v>
      </c>
      <c r="W3" s="32">
        <f t="shared" ref="W3" si="5">LN(2)/LN(S3)</f>
        <v>-7.1442743890902207</v>
      </c>
      <c r="X3" s="4"/>
    </row>
    <row r="4" spans="1:25" x14ac:dyDescent="0.25">
      <c r="A4" s="5">
        <v>2</v>
      </c>
      <c r="B4" s="18" t="s">
        <v>18</v>
      </c>
      <c r="C4" s="28">
        <v>44174</v>
      </c>
      <c r="D4" s="28">
        <v>44172</v>
      </c>
      <c r="E4" s="28">
        <v>44174</v>
      </c>
      <c r="F4" s="53">
        <v>1.0613320862406399</v>
      </c>
      <c r="G4" s="29">
        <v>1.00851114318618</v>
      </c>
      <c r="H4" s="29">
        <v>1.1169195351924399</v>
      </c>
      <c r="I4" s="30">
        <f t="shared" si="0"/>
        <v>11.644678026941525</v>
      </c>
      <c r="J4" s="31">
        <f t="shared" si="1"/>
        <v>6.2685999025050325</v>
      </c>
      <c r="K4" s="32">
        <f t="shared" si="2"/>
        <v>81.786046389132622</v>
      </c>
      <c r="L4" s="33">
        <v>0.77695075900392396</v>
      </c>
      <c r="M4" s="33">
        <v>0.418968525451128</v>
      </c>
      <c r="N4" s="33">
        <v>1.13493299255672</v>
      </c>
      <c r="O4" s="55" t="s">
        <v>20</v>
      </c>
      <c r="P4" s="35" t="s">
        <v>20</v>
      </c>
      <c r="Q4" s="20" t="s">
        <v>20</v>
      </c>
      <c r="R4" s="53">
        <v>1.01308227723544</v>
      </c>
      <c r="S4" s="29">
        <v>0.99403311613622503</v>
      </c>
      <c r="T4" s="29">
        <v>1.0324964870766999</v>
      </c>
      <c r="U4" s="30">
        <f t="shared" ref="U4:U10" si="6">LN(2)/LN(R4)</f>
        <v>53.329502054471213</v>
      </c>
      <c r="V4" s="31">
        <f t="shared" ref="V4:V10" si="7">LN(2)/LN(T4)</f>
        <v>21.674637509787228</v>
      </c>
      <c r="W4" s="32">
        <f t="shared" ref="W4:W10" si="8">LN(2)/LN(S4)</f>
        <v>-115.81877061201322</v>
      </c>
      <c r="X4" s="4"/>
    </row>
    <row r="5" spans="1:25" x14ac:dyDescent="0.25">
      <c r="A5" s="5">
        <v>3</v>
      </c>
      <c r="B5" s="18" t="s">
        <v>10</v>
      </c>
      <c r="C5" s="28">
        <v>44175</v>
      </c>
      <c r="D5" s="28">
        <v>44175</v>
      </c>
      <c r="E5" s="28">
        <v>44177</v>
      </c>
      <c r="F5" s="53">
        <v>1.17172236858254</v>
      </c>
      <c r="G5" s="29">
        <v>1.03573368146524</v>
      </c>
      <c r="H5" s="29">
        <v>1.32556595735538</v>
      </c>
      <c r="I5" s="13">
        <f t="shared" si="0"/>
        <v>4.3738643909339556</v>
      </c>
      <c r="J5" s="8">
        <f t="shared" si="1"/>
        <v>2.4593684211382909</v>
      </c>
      <c r="K5" s="12">
        <f t="shared" si="2"/>
        <v>19.742132190564465</v>
      </c>
      <c r="L5" s="33">
        <v>0.317784066482872</v>
      </c>
      <c r="M5" s="33">
        <v>0.124925660033379</v>
      </c>
      <c r="N5" s="33">
        <v>0.51064247293236498</v>
      </c>
      <c r="O5" s="49">
        <v>44165</v>
      </c>
      <c r="P5" s="28">
        <v>44138</v>
      </c>
      <c r="Q5" s="28">
        <v>44165</v>
      </c>
      <c r="R5" s="53">
        <v>0.78850023310629702</v>
      </c>
      <c r="S5" s="29">
        <v>0.61857060736900205</v>
      </c>
      <c r="T5" s="29">
        <v>1.0051118016310701</v>
      </c>
      <c r="U5" s="30">
        <f t="shared" si="6"/>
        <v>-2.9170089368907539</v>
      </c>
      <c r="V5" s="31">
        <f t="shared" si="7"/>
        <v>135.94371234356666</v>
      </c>
      <c r="W5" s="32">
        <f t="shared" si="8"/>
        <v>-1.443022656478786</v>
      </c>
      <c r="X5" s="4"/>
    </row>
    <row r="6" spans="1:25" x14ac:dyDescent="0.25">
      <c r="A6" s="5">
        <v>4</v>
      </c>
      <c r="B6" s="18" t="s">
        <v>8</v>
      </c>
      <c r="C6" s="34" t="s">
        <v>20</v>
      </c>
      <c r="D6" s="35" t="s">
        <v>20</v>
      </c>
      <c r="E6" s="20" t="s">
        <v>20</v>
      </c>
      <c r="F6" s="53">
        <v>1.08014514317993</v>
      </c>
      <c r="G6" s="29">
        <v>1.0469433120142699</v>
      </c>
      <c r="H6" s="29">
        <v>1.1143999077566999</v>
      </c>
      <c r="I6" s="13">
        <f t="shared" si="0"/>
        <v>8.9907694275444516</v>
      </c>
      <c r="J6" s="8">
        <f t="shared" si="1"/>
        <v>6.3993019688831367</v>
      </c>
      <c r="K6" s="12">
        <f t="shared" si="2"/>
        <v>15.109545424048052</v>
      </c>
      <c r="L6" s="33">
        <v>1.39043853719875</v>
      </c>
      <c r="M6" s="33">
        <v>1.0292873087718599</v>
      </c>
      <c r="N6" s="33">
        <v>1.7515897656256401</v>
      </c>
      <c r="O6" s="56"/>
      <c r="R6" s="53"/>
      <c r="S6" s="29"/>
      <c r="T6" s="29"/>
      <c r="U6" s="30"/>
      <c r="V6" s="31"/>
      <c r="W6" s="32"/>
      <c r="X6" s="4"/>
    </row>
    <row r="7" spans="1:25" x14ac:dyDescent="0.25">
      <c r="A7" s="5">
        <v>5</v>
      </c>
      <c r="B7" s="18" t="s">
        <v>9</v>
      </c>
      <c r="C7" s="28">
        <v>44162</v>
      </c>
      <c r="D7" s="28">
        <v>44157</v>
      </c>
      <c r="E7" s="28">
        <v>44166</v>
      </c>
      <c r="F7" s="53">
        <v>1.08551056180646</v>
      </c>
      <c r="G7" s="29">
        <v>1.03701773483425</v>
      </c>
      <c r="H7" s="29">
        <v>1.13627100117213</v>
      </c>
      <c r="I7" s="13">
        <f t="shared" si="0"/>
        <v>8.4478179393589077</v>
      </c>
      <c r="J7" s="8">
        <f t="shared" si="1"/>
        <v>5.4257310935232095</v>
      </c>
      <c r="K7" s="12">
        <f t="shared" si="2"/>
        <v>19.069206480996311</v>
      </c>
      <c r="L7" s="33">
        <v>0.85943838699358899</v>
      </c>
      <c r="M7" s="33">
        <v>0.59173990486223305</v>
      </c>
      <c r="N7" s="33">
        <v>1.1271368691249499</v>
      </c>
      <c r="O7" s="49">
        <v>44147</v>
      </c>
      <c r="P7" s="28">
        <v>44145</v>
      </c>
      <c r="Q7" s="28">
        <v>44147</v>
      </c>
      <c r="R7" s="53">
        <v>0.86977347406681804</v>
      </c>
      <c r="S7" s="29">
        <v>0.77188826405453204</v>
      </c>
      <c r="T7" s="29">
        <v>0.98007176869943602</v>
      </c>
      <c r="U7" s="30">
        <f t="shared" si="6"/>
        <v>-4.9679965627353351</v>
      </c>
      <c r="V7" s="31">
        <f t="shared" si="7"/>
        <v>-34.434436285931149</v>
      </c>
      <c r="W7" s="32">
        <f t="shared" si="8"/>
        <v>-2.6771176201684859</v>
      </c>
      <c r="X7" s="4"/>
    </row>
    <row r="8" spans="1:25" x14ac:dyDescent="0.25">
      <c r="A8" s="5">
        <v>6</v>
      </c>
      <c r="B8" s="18" t="s">
        <v>6</v>
      </c>
      <c r="C8" s="28">
        <v>44183</v>
      </c>
      <c r="D8" s="28">
        <v>44175</v>
      </c>
      <c r="E8" s="28">
        <v>44184</v>
      </c>
      <c r="F8" s="53">
        <v>0.99654773050311696</v>
      </c>
      <c r="G8" s="29">
        <v>0.950421177484152</v>
      </c>
      <c r="H8" s="29">
        <v>1.04491293196954</v>
      </c>
      <c r="I8" s="30">
        <f t="shared" si="0"/>
        <v>-200.43337466540234</v>
      </c>
      <c r="J8" s="31">
        <f t="shared" si="1"/>
        <v>15.777167367889469</v>
      </c>
      <c r="K8" s="32">
        <f t="shared" si="2"/>
        <v>-13.631200145771707</v>
      </c>
      <c r="L8" s="33">
        <v>2.05336352745993</v>
      </c>
      <c r="M8" s="33">
        <v>1.6525197197874699</v>
      </c>
      <c r="N8" s="33">
        <v>2.4542073351323901</v>
      </c>
      <c r="O8" s="49">
        <v>44151</v>
      </c>
      <c r="P8" s="28">
        <v>44122</v>
      </c>
      <c r="Q8" s="28">
        <v>44171</v>
      </c>
      <c r="R8" s="53">
        <v>1.1164963337237199</v>
      </c>
      <c r="S8" s="29">
        <v>1.0832150486578001</v>
      </c>
      <c r="T8" s="29">
        <v>1.15080017099385</v>
      </c>
      <c r="U8" s="13">
        <f t="shared" si="6"/>
        <v>6.2901581884264308</v>
      </c>
      <c r="V8" s="8">
        <f t="shared" si="7"/>
        <v>4.9349246158621822</v>
      </c>
      <c r="W8" s="12">
        <f t="shared" si="8"/>
        <v>8.6715462609126686</v>
      </c>
      <c r="X8" s="4"/>
    </row>
    <row r="9" spans="1:25" x14ac:dyDescent="0.25">
      <c r="A9" s="5">
        <v>7</v>
      </c>
      <c r="B9" s="18" t="s">
        <v>4</v>
      </c>
      <c r="C9" s="28">
        <v>44182</v>
      </c>
      <c r="D9" s="28">
        <v>44174</v>
      </c>
      <c r="E9" s="28">
        <v>44182</v>
      </c>
      <c r="F9" s="53">
        <v>0.98512424017213995</v>
      </c>
      <c r="G9" s="29">
        <v>0.95762040102687795</v>
      </c>
      <c r="H9" s="29">
        <v>1.01341801775952</v>
      </c>
      <c r="I9" s="30">
        <f t="shared" si="0"/>
        <v>-46.248310334594805</v>
      </c>
      <c r="J9" s="31">
        <f t="shared" si="1"/>
        <v>52.003745496276792</v>
      </c>
      <c r="K9" s="32">
        <f t="shared" si="2"/>
        <v>-16.006605662010447</v>
      </c>
      <c r="L9" s="33">
        <v>3.8041390336750398</v>
      </c>
      <c r="M9" s="33">
        <v>3.3545849935689498</v>
      </c>
      <c r="N9" s="33">
        <v>4.2536930737811298</v>
      </c>
      <c r="O9" s="49">
        <v>44164</v>
      </c>
      <c r="P9" s="28">
        <v>44136</v>
      </c>
      <c r="Q9" s="28">
        <v>44166</v>
      </c>
      <c r="R9" s="53">
        <v>1.1278759363559301</v>
      </c>
      <c r="S9" s="29">
        <v>1.1000887220942701</v>
      </c>
      <c r="T9" s="29">
        <v>1.15636502971234</v>
      </c>
      <c r="U9" s="13">
        <f t="shared" si="6"/>
        <v>5.760090497856484</v>
      </c>
      <c r="V9" s="8">
        <f t="shared" si="7"/>
        <v>4.7710632669588593</v>
      </c>
      <c r="W9" s="12">
        <f t="shared" si="8"/>
        <v>7.266391945145477</v>
      </c>
      <c r="X9" s="4"/>
    </row>
    <row r="10" spans="1:25" x14ac:dyDescent="0.25">
      <c r="A10" s="5">
        <v>8</v>
      </c>
      <c r="B10" s="18" t="s">
        <v>5</v>
      </c>
      <c r="C10" s="49">
        <v>44150</v>
      </c>
      <c r="D10" s="50">
        <v>44150</v>
      </c>
      <c r="E10" s="50">
        <v>44160</v>
      </c>
      <c r="F10" s="53">
        <v>1.0466272662573699</v>
      </c>
      <c r="G10" s="51">
        <v>1.0322045082851099</v>
      </c>
      <c r="H10" s="51">
        <v>1.0612515501344799</v>
      </c>
      <c r="I10" s="30">
        <f t="shared" si="0"/>
        <v>15.209646191186625</v>
      </c>
      <c r="J10" s="31">
        <f t="shared" si="1"/>
        <v>11.65954215139155</v>
      </c>
      <c r="K10" s="32">
        <f t="shared" si="2"/>
        <v>21.868039244336863</v>
      </c>
      <c r="L10" s="52">
        <v>2.2676499555752199</v>
      </c>
      <c r="M10" s="52">
        <v>1.9485294867310401</v>
      </c>
      <c r="N10" s="52">
        <v>2.5867704244194001</v>
      </c>
      <c r="O10" s="49">
        <v>44140</v>
      </c>
      <c r="P10" s="50">
        <v>44140</v>
      </c>
      <c r="Q10" s="50">
        <v>44140</v>
      </c>
      <c r="R10" s="53">
        <v>1.5914781043414099</v>
      </c>
      <c r="S10" s="51">
        <v>1.0387492167974901</v>
      </c>
      <c r="T10" s="51">
        <v>2.4383195824752302</v>
      </c>
      <c r="U10" s="13">
        <f t="shared" si="6"/>
        <v>1.491719520688938</v>
      </c>
      <c r="V10" s="8">
        <f t="shared" si="7"/>
        <v>0.77767317267459068</v>
      </c>
      <c r="W10" s="12">
        <f t="shared" si="8"/>
        <v>18.232408399906117</v>
      </c>
      <c r="X10" s="4"/>
    </row>
    <row r="11" spans="1:25" x14ac:dyDescent="0.25">
      <c r="A11" s="5">
        <v>9</v>
      </c>
      <c r="B11" s="19" t="s">
        <v>7</v>
      </c>
      <c r="C11" s="44">
        <v>44185</v>
      </c>
      <c r="D11" s="45">
        <v>44178</v>
      </c>
      <c r="E11" s="45">
        <v>44185</v>
      </c>
      <c r="F11" s="54">
        <v>0.90890195550507402</v>
      </c>
      <c r="G11" s="46">
        <v>0.76982803865323601</v>
      </c>
      <c r="H11" s="46">
        <v>1.0731003850758201</v>
      </c>
      <c r="I11" s="40">
        <f t="shared" si="0"/>
        <v>-7.2567140765875724</v>
      </c>
      <c r="J11" s="41">
        <f t="shared" si="1"/>
        <v>9.8246263068773629</v>
      </c>
      <c r="K11" s="42">
        <f t="shared" si="2"/>
        <v>-2.649765564599516</v>
      </c>
      <c r="L11" s="47">
        <v>0.36290722987381302</v>
      </c>
      <c r="M11" s="47">
        <v>0.13970605242456899</v>
      </c>
      <c r="N11" s="47">
        <v>0.58610840732305702</v>
      </c>
      <c r="O11" s="44">
        <v>44155</v>
      </c>
      <c r="P11" s="45">
        <v>44146</v>
      </c>
      <c r="Q11" s="45">
        <v>44171</v>
      </c>
      <c r="R11" s="54">
        <v>1.13609864598607</v>
      </c>
      <c r="S11" s="46">
        <v>1.05673343769938</v>
      </c>
      <c r="T11" s="46">
        <v>1.2214245214208701</v>
      </c>
      <c r="U11" s="14">
        <f t="shared" ref="U11" si="9">LN(2)/LN(R11)</f>
        <v>5.4321814310984333</v>
      </c>
      <c r="V11" s="11">
        <f t="shared" ref="V11" si="10">LN(2)/LN(T11)</f>
        <v>3.4654271662980083</v>
      </c>
      <c r="W11" s="10">
        <f t="shared" ref="W11" si="11">LN(2)/LN(S11)</f>
        <v>12.560999191199864</v>
      </c>
      <c r="X11" s="4"/>
    </row>
    <row r="12" spans="1:25" x14ac:dyDescent="0.25">
      <c r="C12" s="36"/>
      <c r="D12" s="36"/>
      <c r="E12" s="36"/>
      <c r="F12" s="36"/>
      <c r="G12" s="36"/>
      <c r="H12" s="36"/>
      <c r="I12" s="36"/>
      <c r="J12" s="36"/>
      <c r="K12" s="36"/>
      <c r="O12" s="36"/>
      <c r="P12" s="36"/>
      <c r="Q12" s="36"/>
      <c r="R12" s="36"/>
      <c r="S12" s="36"/>
      <c r="T12" s="36"/>
      <c r="U12" s="36"/>
      <c r="V12" s="36"/>
      <c r="W12" s="36"/>
      <c r="X12" s="36"/>
    </row>
    <row r="13" spans="1:25" x14ac:dyDescent="0.25">
      <c r="A13" s="5"/>
      <c r="B13" s="16" t="s">
        <v>34</v>
      </c>
      <c r="C13" s="21" t="s">
        <v>31</v>
      </c>
      <c r="D13" s="22"/>
      <c r="E13" s="22"/>
      <c r="F13" s="22"/>
      <c r="G13" s="22"/>
      <c r="H13" s="22"/>
      <c r="I13" s="22"/>
      <c r="J13" s="22"/>
      <c r="K13" s="22"/>
      <c r="L13" s="23"/>
      <c r="M13" s="23"/>
      <c r="N13" s="24"/>
      <c r="O13" s="21" t="s">
        <v>31</v>
      </c>
      <c r="P13" s="22"/>
      <c r="Q13" s="22"/>
      <c r="R13" s="22"/>
      <c r="S13" s="22"/>
      <c r="T13" s="22"/>
      <c r="U13" s="22"/>
      <c r="V13" s="22"/>
      <c r="W13" s="22"/>
      <c r="X13" s="25"/>
    </row>
    <row r="14" spans="1:25" s="27" customFormat="1" ht="60" customHeight="1" x14ac:dyDescent="0.25">
      <c r="A14" s="2" t="s">
        <v>19</v>
      </c>
      <c r="B14" s="17" t="s">
        <v>0</v>
      </c>
      <c r="C14" s="1" t="s">
        <v>1</v>
      </c>
      <c r="D14" s="2" t="s">
        <v>15</v>
      </c>
      <c r="E14" s="3" t="s">
        <v>16</v>
      </c>
      <c r="F14" s="1" t="s">
        <v>14</v>
      </c>
      <c r="G14" s="2" t="s">
        <v>2</v>
      </c>
      <c r="H14" s="3" t="s">
        <v>3</v>
      </c>
      <c r="I14" s="2" t="s">
        <v>21</v>
      </c>
      <c r="J14" s="2" t="s">
        <v>2</v>
      </c>
      <c r="K14" s="3" t="s">
        <v>3</v>
      </c>
      <c r="L14" s="1" t="s">
        <v>24</v>
      </c>
      <c r="M14" s="2" t="s">
        <v>22</v>
      </c>
      <c r="N14" s="3" t="s">
        <v>23</v>
      </c>
      <c r="O14" s="1" t="s">
        <v>26</v>
      </c>
      <c r="P14" s="2" t="s">
        <v>15</v>
      </c>
      <c r="Q14" s="3" t="s">
        <v>16</v>
      </c>
      <c r="R14" s="1" t="s">
        <v>14</v>
      </c>
      <c r="S14" s="2" t="s">
        <v>2</v>
      </c>
      <c r="T14" s="3" t="s">
        <v>3</v>
      </c>
      <c r="U14" s="2" t="s">
        <v>21</v>
      </c>
      <c r="V14" s="2" t="s">
        <v>2</v>
      </c>
      <c r="W14" s="3" t="s">
        <v>3</v>
      </c>
      <c r="X14" s="2"/>
    </row>
    <row r="15" spans="1:25" x14ac:dyDescent="0.25">
      <c r="A15" s="5">
        <v>1</v>
      </c>
      <c r="B15" s="18" t="s">
        <v>17</v>
      </c>
      <c r="C15" s="28">
        <v>44147</v>
      </c>
      <c r="D15" s="28">
        <v>44130</v>
      </c>
      <c r="E15" s="28">
        <v>44161</v>
      </c>
      <c r="F15" s="53">
        <v>0.97865622924315998</v>
      </c>
      <c r="G15" s="29">
        <v>0.96223828223888797</v>
      </c>
      <c r="H15" s="29">
        <v>0.99535430331035402</v>
      </c>
      <c r="I15" s="30">
        <f t="shared" ref="I15:I26" si="12">LN(2)/LN(F15)</f>
        <v>-32.12756557677924</v>
      </c>
      <c r="J15" s="31">
        <f t="shared" ref="J15:J26" si="13">LN(2)/LN(H15)</f>
        <v>-148.85514518453618</v>
      </c>
      <c r="K15" s="32">
        <f t="shared" ref="K15:K26" si="14">LN(2)/LN(G15)</f>
        <v>-18.007020005150238</v>
      </c>
      <c r="L15" s="33">
        <v>0.94117876538712497</v>
      </c>
      <c r="M15" s="33">
        <v>0.66844077954588699</v>
      </c>
      <c r="N15" s="33">
        <v>1.21391675122836</v>
      </c>
      <c r="O15" s="55" t="s">
        <v>20</v>
      </c>
      <c r="P15" s="35" t="s">
        <v>20</v>
      </c>
      <c r="Q15" s="20" t="s">
        <v>20</v>
      </c>
      <c r="R15" s="53">
        <v>1.0852255463333</v>
      </c>
      <c r="S15" s="29">
        <v>1.0412756423398</v>
      </c>
      <c r="T15" s="29">
        <v>1.13103047697153</v>
      </c>
      <c r="U15" s="13">
        <f t="shared" ref="U15:U26" si="15">LN(2)/LN(R15)</f>
        <v>8.4749415312424663</v>
      </c>
      <c r="V15" s="8">
        <f t="shared" ref="V15:V26" si="16">LN(2)/LN(T15)</f>
        <v>5.6294323159994075</v>
      </c>
      <c r="W15" s="12">
        <f t="shared" ref="W15:W26" si="17">LN(2)/LN(S15)</f>
        <v>17.137366229408169</v>
      </c>
      <c r="X15" s="6"/>
      <c r="Y15" s="5"/>
    </row>
    <row r="16" spans="1:25" x14ac:dyDescent="0.25">
      <c r="A16" s="5">
        <v>2</v>
      </c>
      <c r="B16" s="18" t="s">
        <v>18</v>
      </c>
      <c r="C16" s="28">
        <v>44181</v>
      </c>
      <c r="D16" s="28">
        <v>44171</v>
      </c>
      <c r="E16" s="28">
        <v>44185</v>
      </c>
      <c r="F16" s="53">
        <v>1.0363838611179299</v>
      </c>
      <c r="G16" s="29">
        <v>0.99748352643902805</v>
      </c>
      <c r="H16" s="29">
        <v>1.0768012494604</v>
      </c>
      <c r="I16" s="30">
        <f t="shared" si="12"/>
        <v>19.395461042568833</v>
      </c>
      <c r="J16" s="31">
        <f t="shared" si="13"/>
        <v>9.3675069529895776</v>
      </c>
      <c r="K16" s="32">
        <f t="shared" si="14"/>
        <v>-275.09713663239421</v>
      </c>
      <c r="L16" s="33">
        <v>2.0183742192906302</v>
      </c>
      <c r="M16" s="33">
        <v>1.5837293149681999</v>
      </c>
      <c r="N16" s="33">
        <v>2.4530191236130601</v>
      </c>
      <c r="O16" s="49">
        <v>44130</v>
      </c>
      <c r="P16" s="28">
        <v>44120</v>
      </c>
      <c r="Q16" s="28">
        <v>44130</v>
      </c>
      <c r="R16" s="53">
        <v>0.97543785468383803</v>
      </c>
      <c r="S16" s="29">
        <v>0.96890438316861305</v>
      </c>
      <c r="T16" s="29">
        <v>0.98201538240397102</v>
      </c>
      <c r="U16" s="30">
        <f t="shared" si="15"/>
        <v>-27.872129986986462</v>
      </c>
      <c r="V16" s="31">
        <f t="shared" si="16"/>
        <v>-38.193491213241352</v>
      </c>
      <c r="W16" s="32">
        <f t="shared" si="17"/>
        <v>-21.94243408407598</v>
      </c>
      <c r="X16" s="6"/>
      <c r="Y16" s="5"/>
    </row>
    <row r="17" spans="1:25" x14ac:dyDescent="0.25">
      <c r="A17" s="5">
        <v>3</v>
      </c>
      <c r="B17" s="18" t="s">
        <v>10</v>
      </c>
      <c r="C17" s="28">
        <v>44153</v>
      </c>
      <c r="D17" s="28">
        <v>44153</v>
      </c>
      <c r="E17" s="28">
        <v>44160</v>
      </c>
      <c r="F17" s="53">
        <v>0.98732564271867396</v>
      </c>
      <c r="G17" s="29">
        <v>0.97432854212738496</v>
      </c>
      <c r="H17" s="29">
        <v>1.0004961187336301</v>
      </c>
      <c r="I17" s="30">
        <f t="shared" si="12"/>
        <v>-54.341630868907444</v>
      </c>
      <c r="J17" s="31">
        <f t="shared" si="13"/>
        <v>1397.4862487532819</v>
      </c>
      <c r="K17" s="32">
        <f t="shared" si="14"/>
        <v>-26.652618297804054</v>
      </c>
      <c r="L17" s="33">
        <v>1.61983874370569</v>
      </c>
      <c r="M17" s="33">
        <v>1.2835988070592199</v>
      </c>
      <c r="N17" s="33">
        <v>1.9560786803521599</v>
      </c>
      <c r="O17" s="49">
        <v>44143</v>
      </c>
      <c r="P17" s="28">
        <v>44143</v>
      </c>
      <c r="Q17" s="28">
        <v>44143</v>
      </c>
      <c r="R17" s="53">
        <v>1.0779835746906801</v>
      </c>
      <c r="S17" s="29">
        <v>1.01334154615136</v>
      </c>
      <c r="T17" s="29">
        <v>1.1467491801913401</v>
      </c>
      <c r="U17" s="13">
        <f t="shared" si="15"/>
        <v>9.2306105368295128</v>
      </c>
      <c r="V17" s="8">
        <f t="shared" si="16"/>
        <v>5.0620127941515385</v>
      </c>
      <c r="W17" s="12">
        <f t="shared" si="17"/>
        <v>52.299844913283799</v>
      </c>
      <c r="X17" s="6"/>
      <c r="Y17" s="5"/>
    </row>
    <row r="18" spans="1:25" x14ac:dyDescent="0.25">
      <c r="A18" s="5">
        <v>4</v>
      </c>
      <c r="B18" s="18" t="s">
        <v>8</v>
      </c>
      <c r="C18" s="28">
        <v>44152</v>
      </c>
      <c r="D18" s="28">
        <v>44129</v>
      </c>
      <c r="E18" s="28">
        <v>44152</v>
      </c>
      <c r="F18" s="53">
        <v>0.98962923004919401</v>
      </c>
      <c r="G18" s="29">
        <v>0.97557432653035303</v>
      </c>
      <c r="H18" s="29">
        <v>1.0038866197421299</v>
      </c>
      <c r="I18" s="30">
        <f t="shared" si="12"/>
        <v>-66.489441375164233</v>
      </c>
      <c r="J18" s="31">
        <f t="shared" si="13"/>
        <v>178.68825754559947</v>
      </c>
      <c r="K18" s="32">
        <f t="shared" si="14"/>
        <v>-28.029810470167881</v>
      </c>
      <c r="L18" s="33">
        <v>1.1110345592597499</v>
      </c>
      <c r="M18" s="33">
        <v>0.85925117561186304</v>
      </c>
      <c r="N18" s="33">
        <v>1.3628179429076399</v>
      </c>
      <c r="O18" s="55" t="s">
        <v>20</v>
      </c>
      <c r="P18" s="35" t="s">
        <v>20</v>
      </c>
      <c r="Q18" s="20" t="s">
        <v>20</v>
      </c>
      <c r="R18" s="53">
        <v>1.0329408594940499</v>
      </c>
      <c r="S18" s="29">
        <v>1.0212343381773801</v>
      </c>
      <c r="T18" s="29">
        <v>1.0447815739495701</v>
      </c>
      <c r="U18" s="30">
        <f t="shared" si="15"/>
        <v>21.386872011278111</v>
      </c>
      <c r="V18" s="31">
        <f t="shared" si="16"/>
        <v>15.822444712339268</v>
      </c>
      <c r="W18" s="32">
        <f t="shared" si="17"/>
        <v>32.988109332531195</v>
      </c>
      <c r="X18" s="6"/>
      <c r="Y18" s="5"/>
    </row>
    <row r="19" spans="1:25" x14ac:dyDescent="0.25">
      <c r="A19" s="5">
        <v>5</v>
      </c>
      <c r="B19" s="18" t="s">
        <v>9</v>
      </c>
      <c r="C19" s="28">
        <v>44124</v>
      </c>
      <c r="D19" s="28">
        <v>44085</v>
      </c>
      <c r="E19" s="28">
        <v>44132</v>
      </c>
      <c r="F19" s="53">
        <v>0.99680326360927995</v>
      </c>
      <c r="G19" s="29">
        <v>0.98984137212684598</v>
      </c>
      <c r="H19" s="29">
        <v>1.00381412044554</v>
      </c>
      <c r="I19" s="30">
        <f t="shared" si="12"/>
        <v>-216.4828751396781</v>
      </c>
      <c r="J19" s="31">
        <f t="shared" si="13"/>
        <v>182.07820785780996</v>
      </c>
      <c r="K19" s="32">
        <f t="shared" si="14"/>
        <v>-67.885199224624699</v>
      </c>
      <c r="L19" s="33">
        <v>1.22701375642067</v>
      </c>
      <c r="M19" s="33">
        <v>1.02663788967679</v>
      </c>
      <c r="N19" s="33">
        <v>1.42738962316455</v>
      </c>
      <c r="O19" s="55" t="s">
        <v>20</v>
      </c>
      <c r="P19" s="35" t="s">
        <v>20</v>
      </c>
      <c r="Q19" s="20" t="s">
        <v>20</v>
      </c>
      <c r="R19" s="53">
        <v>1.0884327294609399</v>
      </c>
      <c r="S19" s="29">
        <v>1.0564998705565101</v>
      </c>
      <c r="T19" s="29">
        <v>1.1213307635691001</v>
      </c>
      <c r="U19" s="13">
        <f t="shared" si="15"/>
        <v>8.1798089145548527</v>
      </c>
      <c r="V19" s="8">
        <f t="shared" si="16"/>
        <v>6.0528328058959699</v>
      </c>
      <c r="W19" s="12">
        <f t="shared" si="17"/>
        <v>12.611518851114996</v>
      </c>
      <c r="X19" s="6"/>
      <c r="Y19" s="5"/>
    </row>
    <row r="20" spans="1:25" x14ac:dyDescent="0.25">
      <c r="A20" s="5">
        <v>6</v>
      </c>
      <c r="B20" s="18" t="s">
        <v>6</v>
      </c>
      <c r="C20" s="34" t="s">
        <v>20</v>
      </c>
      <c r="D20" s="35" t="s">
        <v>20</v>
      </c>
      <c r="E20" s="20" t="s">
        <v>20</v>
      </c>
      <c r="F20" s="53">
        <v>1.01647170323013</v>
      </c>
      <c r="G20" s="29">
        <v>1.00983899785555</v>
      </c>
      <c r="H20" s="29">
        <v>1.0231479727577</v>
      </c>
      <c r="I20" s="30">
        <f t="shared" si="12"/>
        <v>42.426717138980017</v>
      </c>
      <c r="J20" s="31">
        <f t="shared" si="13"/>
        <v>30.289436846381072</v>
      </c>
      <c r="K20" s="32">
        <f t="shared" si="14"/>
        <v>70.794969488689162</v>
      </c>
      <c r="L20" s="33">
        <v>0.92664708103690896</v>
      </c>
      <c r="M20" s="33">
        <v>0.77600104233698897</v>
      </c>
      <c r="N20" s="33">
        <v>1.0772931197368301</v>
      </c>
      <c r="O20" s="56"/>
      <c r="R20" s="53"/>
      <c r="S20" s="29"/>
      <c r="T20" s="29"/>
      <c r="U20" s="30"/>
      <c r="V20" s="31"/>
      <c r="W20" s="32"/>
      <c r="X20" s="6"/>
      <c r="Y20" s="5"/>
    </row>
    <row r="21" spans="1:25" x14ac:dyDescent="0.25">
      <c r="A21" s="5">
        <v>7</v>
      </c>
      <c r="B21" s="18" t="s">
        <v>4</v>
      </c>
      <c r="C21" s="34" t="s">
        <v>20</v>
      </c>
      <c r="D21" s="35" t="s">
        <v>20</v>
      </c>
      <c r="E21" s="20" t="s">
        <v>20</v>
      </c>
      <c r="F21" s="53">
        <v>1.0028946894478601</v>
      </c>
      <c r="G21" s="29">
        <v>0.997073329692999</v>
      </c>
      <c r="H21" s="29">
        <v>1.0087500369029001</v>
      </c>
      <c r="I21" s="30">
        <f t="shared" si="12"/>
        <v>239.80117130834051</v>
      </c>
      <c r="J21" s="31">
        <f t="shared" si="13"/>
        <v>79.562556909307688</v>
      </c>
      <c r="K21" s="32">
        <f t="shared" si="14"/>
        <v>-236.49140690231272</v>
      </c>
      <c r="L21" s="33">
        <v>1.08377570957313</v>
      </c>
      <c r="M21" s="33">
        <v>0.94598899128293701</v>
      </c>
      <c r="N21" s="33">
        <v>1.2215624278633199</v>
      </c>
      <c r="O21" s="56"/>
      <c r="R21" s="53"/>
      <c r="S21" s="29"/>
      <c r="T21" s="29"/>
      <c r="U21" s="30"/>
      <c r="V21" s="31"/>
      <c r="W21" s="32"/>
      <c r="X21" s="6"/>
      <c r="Y21" s="5"/>
    </row>
    <row r="22" spans="1:25" x14ac:dyDescent="0.25">
      <c r="A22" s="5">
        <v>8</v>
      </c>
      <c r="B22" s="18" t="s">
        <v>5</v>
      </c>
      <c r="C22" s="28">
        <v>44166</v>
      </c>
      <c r="D22" s="28">
        <v>44161</v>
      </c>
      <c r="E22" s="28">
        <v>44166</v>
      </c>
      <c r="F22" s="53">
        <v>1.0138023375431</v>
      </c>
      <c r="G22" s="29">
        <v>0.98565916319874602</v>
      </c>
      <c r="H22" s="29">
        <v>1.0427490739013401</v>
      </c>
      <c r="I22" s="30">
        <f t="shared" si="12"/>
        <v>50.565331804656971</v>
      </c>
      <c r="J22" s="31">
        <f t="shared" si="13"/>
        <v>16.558476088567296</v>
      </c>
      <c r="K22" s="32">
        <f t="shared" si="14"/>
        <v>-47.986395039093892</v>
      </c>
      <c r="L22" s="33">
        <v>0.68711761592613996</v>
      </c>
      <c r="M22" s="33">
        <v>0.50886965153968</v>
      </c>
      <c r="N22" s="33">
        <v>0.86536558031260002</v>
      </c>
      <c r="O22" s="49">
        <v>44151</v>
      </c>
      <c r="P22" s="28">
        <v>44134</v>
      </c>
      <c r="Q22" s="28">
        <v>44153</v>
      </c>
      <c r="R22" s="53">
        <v>0.93714837429396303</v>
      </c>
      <c r="S22" s="29">
        <v>0.89828843658088997</v>
      </c>
      <c r="T22" s="29">
        <v>0.97768939204499405</v>
      </c>
      <c r="U22" s="30">
        <f t="shared" si="15"/>
        <v>-10.677986608209949</v>
      </c>
      <c r="V22" s="31">
        <f t="shared" si="16"/>
        <v>-30.720177467542086</v>
      </c>
      <c r="W22" s="32">
        <f t="shared" si="17"/>
        <v>-6.4620634224149649</v>
      </c>
      <c r="X22" s="6"/>
      <c r="Y22" s="5"/>
    </row>
    <row r="23" spans="1:25" x14ac:dyDescent="0.25">
      <c r="A23" s="5">
        <v>9</v>
      </c>
      <c r="B23" s="18" t="s">
        <v>7</v>
      </c>
      <c r="C23" s="34" t="s">
        <v>20</v>
      </c>
      <c r="D23" s="35" t="s">
        <v>20</v>
      </c>
      <c r="E23" s="20" t="s">
        <v>20</v>
      </c>
      <c r="F23" s="53">
        <v>1.01324464347837</v>
      </c>
      <c r="G23" s="29">
        <v>0.993203375787998</v>
      </c>
      <c r="H23" s="29">
        <v>1.0336903121408101</v>
      </c>
      <c r="I23" s="30">
        <f t="shared" si="12"/>
        <v>52.679965239979012</v>
      </c>
      <c r="J23" s="31">
        <f t="shared" si="13"/>
        <v>20.918739758999372</v>
      </c>
      <c r="K23" s="32">
        <f t="shared" si="14"/>
        <v>-101.63707028298214</v>
      </c>
      <c r="L23" s="33">
        <v>0.60341016643157896</v>
      </c>
      <c r="M23" s="33">
        <v>0.41232042383531903</v>
      </c>
      <c r="N23" s="33">
        <v>0.79449990902783896</v>
      </c>
      <c r="O23" s="56"/>
      <c r="R23" s="53"/>
      <c r="S23" s="29"/>
      <c r="T23" s="29"/>
      <c r="U23" s="30"/>
      <c r="V23" s="31"/>
      <c r="W23" s="32"/>
      <c r="X23" s="6"/>
      <c r="Y23" s="5"/>
    </row>
    <row r="24" spans="1:25" x14ac:dyDescent="0.25">
      <c r="A24" s="5">
        <v>10</v>
      </c>
      <c r="B24" s="18" t="s">
        <v>11</v>
      </c>
      <c r="C24" s="34" t="s">
        <v>20</v>
      </c>
      <c r="D24" s="35" t="s">
        <v>20</v>
      </c>
      <c r="E24" s="20" t="s">
        <v>20</v>
      </c>
      <c r="F24" s="53">
        <v>1.00907795136735</v>
      </c>
      <c r="G24" s="29">
        <v>0.99256871239663302</v>
      </c>
      <c r="H24" s="29">
        <v>1.02586178590812</v>
      </c>
      <c r="I24" s="30">
        <f t="shared" si="12"/>
        <v>76.701074055390407</v>
      </c>
      <c r="J24" s="31">
        <f t="shared" si="13"/>
        <v>27.147083087199608</v>
      </c>
      <c r="K24" s="32">
        <f t="shared" si="14"/>
        <v>-92.927165199218592</v>
      </c>
      <c r="L24" s="33">
        <v>1.33628853253776</v>
      </c>
      <c r="M24" s="33">
        <v>0.86800445276923399</v>
      </c>
      <c r="N24" s="33">
        <v>1.80457261230629</v>
      </c>
      <c r="O24" s="56"/>
      <c r="R24" s="53"/>
      <c r="S24" s="29"/>
      <c r="T24" s="29"/>
      <c r="U24" s="30"/>
      <c r="V24" s="31"/>
      <c r="W24" s="32"/>
      <c r="X24" s="6"/>
      <c r="Y24" s="5"/>
    </row>
    <row r="25" spans="1:25" x14ac:dyDescent="0.25">
      <c r="A25" s="5">
        <v>11</v>
      </c>
      <c r="B25" s="18" t="s">
        <v>12</v>
      </c>
      <c r="C25" s="28">
        <v>44162</v>
      </c>
      <c r="D25" s="28">
        <v>44152</v>
      </c>
      <c r="E25" s="28">
        <v>44162</v>
      </c>
      <c r="F25" s="53">
        <v>0.95766411247363203</v>
      </c>
      <c r="G25" s="29">
        <v>0.90367208502109597</v>
      </c>
      <c r="H25" s="29">
        <v>1.0148820213899801</v>
      </c>
      <c r="I25" s="37">
        <f t="shared" si="12"/>
        <v>-16.02349540046573</v>
      </c>
      <c r="J25" s="38">
        <f t="shared" si="13"/>
        <v>46.921864931980572</v>
      </c>
      <c r="K25" s="39">
        <f t="shared" si="14"/>
        <v>-6.8432809248554802</v>
      </c>
      <c r="L25" s="33">
        <v>0.26244261901738303</v>
      </c>
      <c r="M25" s="33">
        <v>4.9062351334273002E-2</v>
      </c>
      <c r="N25" s="33">
        <v>0.475822886700493</v>
      </c>
      <c r="O25" s="49">
        <v>44098</v>
      </c>
      <c r="P25" s="28">
        <v>44097</v>
      </c>
      <c r="Q25" s="28">
        <v>44128</v>
      </c>
      <c r="R25" s="53">
        <v>1.00497649731713</v>
      </c>
      <c r="S25" s="29">
        <v>0.98618151574215696</v>
      </c>
      <c r="T25" s="29">
        <v>1.0241296800211701</v>
      </c>
      <c r="U25" s="37">
        <f t="shared" si="15"/>
        <v>139.6304331855525</v>
      </c>
      <c r="V25" s="38">
        <f t="shared" si="16"/>
        <v>29.071113162692519</v>
      </c>
      <c r="W25" s="39">
        <f t="shared" si="17"/>
        <v>-49.813491798372858</v>
      </c>
      <c r="X25" s="6"/>
      <c r="Y25" s="5"/>
    </row>
    <row r="26" spans="1:25" x14ac:dyDescent="0.25">
      <c r="A26" s="5">
        <v>12</v>
      </c>
      <c r="B26" s="19" t="s">
        <v>13</v>
      </c>
      <c r="C26" s="44">
        <v>44157</v>
      </c>
      <c r="D26" s="45">
        <v>44128</v>
      </c>
      <c r="E26" s="45">
        <v>44157</v>
      </c>
      <c r="F26" s="54">
        <v>0.97381156903301103</v>
      </c>
      <c r="G26" s="46">
        <v>0.94028960518816296</v>
      </c>
      <c r="H26" s="46">
        <v>1.0085286136846801</v>
      </c>
      <c r="I26" s="40">
        <f t="shared" si="12"/>
        <v>-26.11958005651838</v>
      </c>
      <c r="J26" s="41">
        <f t="shared" si="13"/>
        <v>81.619219126658706</v>
      </c>
      <c r="K26" s="42">
        <f t="shared" si="14"/>
        <v>-11.258354661490891</v>
      </c>
      <c r="L26" s="47">
        <v>0.34664435740334498</v>
      </c>
      <c r="M26" s="47">
        <v>0.17897182534234499</v>
      </c>
      <c r="N26" s="47">
        <v>0.51431688946434495</v>
      </c>
      <c r="O26" s="57" t="s">
        <v>20</v>
      </c>
      <c r="P26" s="48" t="s">
        <v>20</v>
      </c>
      <c r="Q26" s="48" t="s">
        <v>20</v>
      </c>
      <c r="R26" s="54">
        <v>0.98972803499647599</v>
      </c>
      <c r="S26" s="46">
        <v>0.961382214152943</v>
      </c>
      <c r="T26" s="46">
        <v>1.01890961663053</v>
      </c>
      <c r="U26" s="40">
        <f t="shared" si="15"/>
        <v>-67.132341508207503</v>
      </c>
      <c r="V26" s="41">
        <f t="shared" si="16"/>
        <v>37.001294456175003</v>
      </c>
      <c r="W26" s="42">
        <f t="shared" si="17"/>
        <v>-17.600062070217671</v>
      </c>
      <c r="X26" s="6"/>
      <c r="Y26" s="5"/>
    </row>
    <row r="27" spans="1:25" x14ac:dyDescent="0.25">
      <c r="C27" s="36"/>
      <c r="D27" s="36"/>
      <c r="E27" s="36"/>
      <c r="F27" s="36"/>
      <c r="G27" s="36"/>
      <c r="H27" s="36"/>
      <c r="I27" s="36"/>
      <c r="J27" s="36"/>
      <c r="K27" s="36"/>
      <c r="O27" s="36"/>
      <c r="P27" s="36"/>
      <c r="Q27" s="36"/>
      <c r="R27" s="36"/>
      <c r="S27" s="36"/>
      <c r="T27" s="36"/>
      <c r="U27" s="36"/>
      <c r="V27" s="36"/>
      <c r="W27" s="36"/>
      <c r="X27" s="36"/>
    </row>
    <row r="28" spans="1:25" x14ac:dyDescent="0.25">
      <c r="A28" s="5"/>
      <c r="B28" s="16" t="s">
        <v>30</v>
      </c>
      <c r="C28" s="21" t="s">
        <v>25</v>
      </c>
      <c r="D28" s="22"/>
      <c r="E28" s="22"/>
      <c r="F28" s="22"/>
      <c r="G28" s="22"/>
      <c r="H28" s="22"/>
      <c r="I28" s="22"/>
      <c r="J28" s="22"/>
      <c r="K28" s="22"/>
      <c r="L28" s="23"/>
      <c r="M28" s="23"/>
      <c r="N28" s="24"/>
      <c r="O28" s="21" t="s">
        <v>25</v>
      </c>
      <c r="P28" s="22"/>
      <c r="Q28" s="22"/>
      <c r="R28" s="22"/>
      <c r="S28" s="22"/>
      <c r="T28" s="22"/>
      <c r="U28" s="22"/>
      <c r="V28" s="22"/>
      <c r="W28" s="22"/>
      <c r="X28" s="25"/>
    </row>
    <row r="29" spans="1:25" s="27" customFormat="1" ht="60" customHeight="1" x14ac:dyDescent="0.25">
      <c r="A29" s="2" t="s">
        <v>19</v>
      </c>
      <c r="B29" s="17" t="s">
        <v>0</v>
      </c>
      <c r="C29" s="1" t="s">
        <v>1</v>
      </c>
      <c r="D29" s="2" t="s">
        <v>15</v>
      </c>
      <c r="E29" s="3" t="s">
        <v>16</v>
      </c>
      <c r="F29" s="1" t="s">
        <v>14</v>
      </c>
      <c r="G29" s="2" t="s">
        <v>2</v>
      </c>
      <c r="H29" s="3" t="s">
        <v>3</v>
      </c>
      <c r="I29" s="2" t="s">
        <v>21</v>
      </c>
      <c r="J29" s="2" t="s">
        <v>2</v>
      </c>
      <c r="K29" s="3" t="s">
        <v>3</v>
      </c>
      <c r="L29" s="1" t="s">
        <v>24</v>
      </c>
      <c r="M29" s="2" t="s">
        <v>22</v>
      </c>
      <c r="N29" s="3" t="s">
        <v>23</v>
      </c>
      <c r="O29" s="1" t="s">
        <v>26</v>
      </c>
      <c r="P29" s="2" t="s">
        <v>15</v>
      </c>
      <c r="Q29" s="2" t="s">
        <v>16</v>
      </c>
      <c r="R29" s="1" t="s">
        <v>27</v>
      </c>
      <c r="S29" s="2" t="s">
        <v>2</v>
      </c>
      <c r="T29" s="3" t="s">
        <v>3</v>
      </c>
      <c r="U29" s="2" t="s">
        <v>21</v>
      </c>
      <c r="V29" s="2" t="s">
        <v>2</v>
      </c>
      <c r="W29" s="3" t="s">
        <v>3</v>
      </c>
      <c r="X29" s="2"/>
    </row>
    <row r="30" spans="1:25" x14ac:dyDescent="0.25">
      <c r="A30" s="5">
        <v>1</v>
      </c>
      <c r="B30" s="18" t="s">
        <v>17</v>
      </c>
      <c r="C30" s="28">
        <v>44166</v>
      </c>
      <c r="D30" s="28">
        <v>44160</v>
      </c>
      <c r="E30" s="28">
        <v>44166</v>
      </c>
      <c r="F30" s="53">
        <v>1.05553767788792</v>
      </c>
      <c r="G30" s="29">
        <v>1.0254667502265999</v>
      </c>
      <c r="H30" s="29">
        <v>1.0864904095572301</v>
      </c>
      <c r="I30" s="30">
        <f t="shared" ref="I30:I41" si="18">LN(2)/LN(F30)</f>
        <v>12.824117178926214</v>
      </c>
      <c r="J30" s="31">
        <f t="shared" ref="J30:J41" si="19">LN(2)/LN(H30)</f>
        <v>8.3559333535232501</v>
      </c>
      <c r="K30" s="32">
        <f t="shared" ref="K30:K41" si="20">LN(2)/LN(G30)</f>
        <v>27.562852928104594</v>
      </c>
      <c r="L30" s="33">
        <v>0.48903675404625802</v>
      </c>
      <c r="M30" s="33">
        <v>0.38552695545487398</v>
      </c>
      <c r="N30" s="33">
        <v>0.592546552637642</v>
      </c>
      <c r="O30" s="49">
        <v>44139</v>
      </c>
      <c r="P30" s="28">
        <v>44128</v>
      </c>
      <c r="Q30" s="28">
        <v>44139</v>
      </c>
      <c r="R30" s="53">
        <v>1.01393066553587</v>
      </c>
      <c r="S30" s="29">
        <v>0.97029431088551199</v>
      </c>
      <c r="T30" s="29">
        <v>1.0595294468704</v>
      </c>
      <c r="U30" s="30">
        <f t="shared" ref="U30:U41" si="21">LN(2)/LN(R30)</f>
        <v>50.102706678630426</v>
      </c>
      <c r="V30" s="31">
        <f t="shared" ref="V30:V41" si="22">LN(2)/LN(T30)</f>
        <v>11.987003561664942</v>
      </c>
      <c r="W30" s="32">
        <f t="shared" ref="W30:W41" si="23">LN(2)/LN(S30)</f>
        <v>-22.98550381869881</v>
      </c>
      <c r="X30" s="4"/>
    </row>
    <row r="31" spans="1:25" x14ac:dyDescent="0.25">
      <c r="A31" s="5">
        <v>2</v>
      </c>
      <c r="B31" s="18" t="s">
        <v>18</v>
      </c>
      <c r="C31" s="28">
        <v>44182</v>
      </c>
      <c r="D31" s="28">
        <v>44182</v>
      </c>
      <c r="E31" s="28">
        <v>44182</v>
      </c>
      <c r="F31" s="53">
        <v>1.14699586819682</v>
      </c>
      <c r="G31" s="29">
        <v>1.1046322915059199</v>
      </c>
      <c r="H31" s="29">
        <v>1.19098412365534</v>
      </c>
      <c r="I31" s="13">
        <f t="shared" si="18"/>
        <v>5.0540736765897112</v>
      </c>
      <c r="J31" s="8">
        <f t="shared" si="19"/>
        <v>3.965827549566713</v>
      </c>
      <c r="K31" s="12">
        <f t="shared" si="20"/>
        <v>6.9654274479026466</v>
      </c>
      <c r="L31" s="33">
        <v>0.706627967798096</v>
      </c>
      <c r="M31" s="33">
        <v>0.61215004204006396</v>
      </c>
      <c r="N31" s="33">
        <v>0.80110589355612805</v>
      </c>
      <c r="O31" s="49">
        <v>44172</v>
      </c>
      <c r="P31" s="28">
        <v>44164</v>
      </c>
      <c r="Q31" s="28">
        <v>44172</v>
      </c>
      <c r="R31" s="53">
        <v>1.0002810090137699</v>
      </c>
      <c r="S31" s="29">
        <v>0.94750658958328304</v>
      </c>
      <c r="T31" s="29">
        <v>1.0559948690527501</v>
      </c>
      <c r="U31" s="30">
        <f t="shared" si="21"/>
        <v>2466.9833789378495</v>
      </c>
      <c r="V31" s="31">
        <f t="shared" si="22"/>
        <v>12.72218908235671</v>
      </c>
      <c r="W31" s="32">
        <f t="shared" si="23"/>
        <v>-12.85477274782281</v>
      </c>
      <c r="X31" s="4"/>
    </row>
    <row r="32" spans="1:25" x14ac:dyDescent="0.25">
      <c r="A32" s="5">
        <v>3</v>
      </c>
      <c r="B32" s="18" t="s">
        <v>10</v>
      </c>
      <c r="C32" s="28">
        <v>44177</v>
      </c>
      <c r="D32" s="28">
        <v>44167</v>
      </c>
      <c r="E32" s="28">
        <v>44177</v>
      </c>
      <c r="F32" s="53">
        <v>1.08384700227804</v>
      </c>
      <c r="G32" s="29">
        <v>1.0504313953301201</v>
      </c>
      <c r="H32" s="29">
        <v>1.1183256037181799</v>
      </c>
      <c r="I32" s="13">
        <f t="shared" si="18"/>
        <v>8.6087325908301935</v>
      </c>
      <c r="J32" s="8">
        <f t="shared" si="19"/>
        <v>6.1980796876408109</v>
      </c>
      <c r="K32" s="12">
        <f t="shared" si="20"/>
        <v>14.088090316785049</v>
      </c>
      <c r="L32" s="33">
        <v>0.49826125202950799</v>
      </c>
      <c r="M32" s="33">
        <v>0.39118111154044399</v>
      </c>
      <c r="N32" s="33">
        <v>0.605341392518572</v>
      </c>
      <c r="O32" s="55" t="s">
        <v>20</v>
      </c>
      <c r="P32" s="35" t="s">
        <v>20</v>
      </c>
      <c r="Q32" s="20" t="s">
        <v>20</v>
      </c>
      <c r="R32" s="53">
        <v>0.99088429888914198</v>
      </c>
      <c r="S32" s="29">
        <v>0.98067263872416499</v>
      </c>
      <c r="T32" s="29">
        <v>1.0012022921965</v>
      </c>
      <c r="U32" s="30">
        <f t="shared" si="21"/>
        <v>-75.691720152896451</v>
      </c>
      <c r="V32" s="31">
        <f t="shared" si="22"/>
        <v>576.867904371745</v>
      </c>
      <c r="W32" s="32">
        <f t="shared" si="23"/>
        <v>-35.515817692877299</v>
      </c>
      <c r="X32" s="4"/>
    </row>
    <row r="33" spans="1:25" x14ac:dyDescent="0.25">
      <c r="A33" s="5">
        <v>4</v>
      </c>
      <c r="B33" s="18" t="s">
        <v>8</v>
      </c>
      <c r="C33" s="28">
        <v>44181</v>
      </c>
      <c r="D33" s="28">
        <v>44178</v>
      </c>
      <c r="E33" s="28">
        <v>44183</v>
      </c>
      <c r="F33" s="53">
        <v>1.1178770892240399</v>
      </c>
      <c r="G33" s="29">
        <v>1.07235166921458</v>
      </c>
      <c r="H33" s="29">
        <v>1.1653352370191099</v>
      </c>
      <c r="I33" s="13">
        <f t="shared" si="18"/>
        <v>6.2203920095438647</v>
      </c>
      <c r="J33" s="8">
        <f t="shared" si="19"/>
        <v>4.5301130930465172</v>
      </c>
      <c r="K33" s="12">
        <f t="shared" si="20"/>
        <v>9.9227903935429485</v>
      </c>
      <c r="L33" s="33">
        <v>0.78237440707902395</v>
      </c>
      <c r="M33" s="33">
        <v>0.67137434713435695</v>
      </c>
      <c r="N33" s="33">
        <v>0.89337446702369105</v>
      </c>
      <c r="O33" s="49">
        <v>44164</v>
      </c>
      <c r="P33" s="28">
        <v>44157</v>
      </c>
      <c r="Q33" s="28">
        <v>44164</v>
      </c>
      <c r="R33" s="53">
        <v>1.01734941293447</v>
      </c>
      <c r="S33" s="29">
        <v>0.97190900409625203</v>
      </c>
      <c r="T33" s="29">
        <v>1.06491433214011</v>
      </c>
      <c r="U33" s="30">
        <f t="shared" si="21"/>
        <v>40.297778037338226</v>
      </c>
      <c r="V33" s="31">
        <f t="shared" si="22"/>
        <v>11.020816775943725</v>
      </c>
      <c r="W33" s="32">
        <f t="shared" si="23"/>
        <v>-24.326846699817931</v>
      </c>
      <c r="X33" s="4"/>
    </row>
    <row r="34" spans="1:25" x14ac:dyDescent="0.25">
      <c r="A34" s="5">
        <v>5</v>
      </c>
      <c r="B34" s="18" t="s">
        <v>9</v>
      </c>
      <c r="C34" s="28">
        <v>44177</v>
      </c>
      <c r="D34" s="28">
        <v>44177</v>
      </c>
      <c r="E34" s="28">
        <v>44177</v>
      </c>
      <c r="F34" s="53">
        <v>1.1065147759217699</v>
      </c>
      <c r="G34" s="29">
        <v>1.0674896137822201</v>
      </c>
      <c r="H34" s="29">
        <v>1.1469666154363101</v>
      </c>
      <c r="I34" s="13">
        <f t="shared" si="18"/>
        <v>6.8482495373491794</v>
      </c>
      <c r="J34" s="8">
        <f t="shared" si="19"/>
        <v>5.0550137223320961</v>
      </c>
      <c r="K34" s="12">
        <f t="shared" si="20"/>
        <v>10.613228849094154</v>
      </c>
      <c r="L34" s="33">
        <v>0.61947219733856596</v>
      </c>
      <c r="M34" s="33">
        <v>0.52956660415214096</v>
      </c>
      <c r="N34" s="33">
        <v>0.70937779052499095</v>
      </c>
      <c r="O34" s="49">
        <v>44167</v>
      </c>
      <c r="P34" s="28">
        <v>44087</v>
      </c>
      <c r="Q34" s="28">
        <v>44170</v>
      </c>
      <c r="R34" s="53">
        <v>0.97549205621284696</v>
      </c>
      <c r="S34" s="29">
        <v>0.91015007325044495</v>
      </c>
      <c r="T34" s="29">
        <v>1.04552510591571</v>
      </c>
      <c r="U34" s="30">
        <f t="shared" si="21"/>
        <v>-27.934544582411217</v>
      </c>
      <c r="V34" s="31">
        <f t="shared" si="22"/>
        <v>15.569604952425996</v>
      </c>
      <c r="W34" s="32">
        <f t="shared" si="23"/>
        <v>-7.3624882564019583</v>
      </c>
      <c r="X34" s="4"/>
    </row>
    <row r="35" spans="1:25" x14ac:dyDescent="0.25">
      <c r="A35" s="5">
        <v>6</v>
      </c>
      <c r="B35" s="18" t="s">
        <v>6</v>
      </c>
      <c r="C35" s="28">
        <v>44172</v>
      </c>
      <c r="D35" s="28">
        <v>44170</v>
      </c>
      <c r="E35" s="28">
        <v>44185</v>
      </c>
      <c r="F35" s="53">
        <v>1.0599832791908601</v>
      </c>
      <c r="G35" s="29">
        <v>1.04473104043759</v>
      </c>
      <c r="H35" s="29">
        <v>1.07545818844781</v>
      </c>
      <c r="I35" s="30">
        <f t="shared" si="18"/>
        <v>11.898882293764933</v>
      </c>
      <c r="J35" s="31">
        <f t="shared" si="19"/>
        <v>9.5282163780855296</v>
      </c>
      <c r="K35" s="32">
        <f t="shared" si="20"/>
        <v>15.839933752175861</v>
      </c>
      <c r="L35" s="33">
        <v>1.4230864034896999</v>
      </c>
      <c r="M35" s="33">
        <v>1.3033526740847801</v>
      </c>
      <c r="N35" s="33">
        <v>1.5428201328946201</v>
      </c>
      <c r="O35" s="49">
        <v>44160</v>
      </c>
      <c r="P35" s="28">
        <v>44159</v>
      </c>
      <c r="Q35" s="28">
        <v>44160</v>
      </c>
      <c r="R35" s="53">
        <v>1.1653503275966199</v>
      </c>
      <c r="S35" s="29">
        <v>1.1047683837629301</v>
      </c>
      <c r="T35" s="29">
        <v>1.2292543903220201</v>
      </c>
      <c r="U35" s="13">
        <f t="shared" si="21"/>
        <v>4.5297297319458325</v>
      </c>
      <c r="V35" s="8">
        <f t="shared" si="22"/>
        <v>3.3581443357559002</v>
      </c>
      <c r="W35" s="12">
        <f t="shared" si="23"/>
        <v>6.9568150972683416</v>
      </c>
      <c r="X35" s="4"/>
    </row>
    <row r="36" spans="1:25" x14ac:dyDescent="0.25">
      <c r="A36" s="5">
        <v>7</v>
      </c>
      <c r="B36" s="18" t="s">
        <v>4</v>
      </c>
      <c r="C36" s="28">
        <v>44185</v>
      </c>
      <c r="D36" s="28">
        <v>44178</v>
      </c>
      <c r="E36" s="28">
        <v>44185</v>
      </c>
      <c r="F36" s="53">
        <v>1.0333559042834</v>
      </c>
      <c r="G36" s="29">
        <v>1.01575184440308</v>
      </c>
      <c r="H36" s="29">
        <v>1.05126506124622</v>
      </c>
      <c r="I36" s="30">
        <f t="shared" si="18"/>
        <v>21.125022801458798</v>
      </c>
      <c r="J36" s="31">
        <f t="shared" si="19"/>
        <v>13.864535484347298</v>
      </c>
      <c r="K36" s="32">
        <f t="shared" si="20"/>
        <v>44.349862511835127</v>
      </c>
      <c r="L36" s="33">
        <v>2.3830075562731201</v>
      </c>
      <c r="M36" s="33">
        <v>2.2564272374586101</v>
      </c>
      <c r="N36" s="33">
        <v>2.5095878750876399</v>
      </c>
      <c r="O36" s="49">
        <v>44161</v>
      </c>
      <c r="P36" s="28">
        <v>44155</v>
      </c>
      <c r="Q36" s="28">
        <v>44162</v>
      </c>
      <c r="R36" s="53">
        <v>1.1021838372991599</v>
      </c>
      <c r="S36" s="29">
        <v>1.09069648380691</v>
      </c>
      <c r="T36" s="29">
        <v>1.11379217705314</v>
      </c>
      <c r="U36" s="13">
        <f t="shared" si="21"/>
        <v>7.1242893926162036</v>
      </c>
      <c r="V36" s="8">
        <f t="shared" si="22"/>
        <v>6.4316927176605656</v>
      </c>
      <c r="W36" s="12">
        <f t="shared" si="23"/>
        <v>7.9840518200142938</v>
      </c>
      <c r="X36" s="4"/>
    </row>
    <row r="37" spans="1:25" x14ac:dyDescent="0.25">
      <c r="A37" s="5">
        <v>8</v>
      </c>
      <c r="B37" s="18" t="s">
        <v>5</v>
      </c>
      <c r="C37" s="28">
        <v>44185</v>
      </c>
      <c r="D37" s="28">
        <v>44180</v>
      </c>
      <c r="E37" s="28">
        <v>44185</v>
      </c>
      <c r="F37" s="53">
        <v>1.01686551288025</v>
      </c>
      <c r="G37" s="29">
        <v>0.98830930169851805</v>
      </c>
      <c r="H37" s="29">
        <v>1.0462468272919601</v>
      </c>
      <c r="I37" s="30">
        <f t="shared" si="18"/>
        <v>41.444101566640903</v>
      </c>
      <c r="J37" s="31">
        <f t="shared" si="19"/>
        <v>15.331956516031642</v>
      </c>
      <c r="K37" s="32">
        <f t="shared" si="20"/>
        <v>-58.943232859728646</v>
      </c>
      <c r="L37" s="33">
        <v>1.1892712308409199</v>
      </c>
      <c r="M37" s="33">
        <v>1.0898211786318499</v>
      </c>
      <c r="N37" s="33">
        <v>1.2887212830499899</v>
      </c>
      <c r="O37" s="49">
        <v>44170</v>
      </c>
      <c r="P37" s="28">
        <v>44161</v>
      </c>
      <c r="Q37" s="28">
        <v>44171</v>
      </c>
      <c r="R37" s="53">
        <v>1.11564033283166</v>
      </c>
      <c r="S37" s="29">
        <v>1.0853555691672201</v>
      </c>
      <c r="T37" s="29">
        <v>1.1467701346902801</v>
      </c>
      <c r="U37" s="13">
        <f t="shared" si="21"/>
        <v>6.3342455852706445</v>
      </c>
      <c r="V37" s="8">
        <f t="shared" si="22"/>
        <v>5.0613373834467064</v>
      </c>
      <c r="W37" s="12">
        <f t="shared" si="23"/>
        <v>8.4625454085773146</v>
      </c>
      <c r="X37" s="4"/>
    </row>
    <row r="38" spans="1:25" x14ac:dyDescent="0.25">
      <c r="A38" s="5">
        <v>9</v>
      </c>
      <c r="B38" s="18" t="s">
        <v>7</v>
      </c>
      <c r="C38" s="28">
        <v>44186</v>
      </c>
      <c r="D38" s="28">
        <v>44173</v>
      </c>
      <c r="E38" s="28">
        <v>44186</v>
      </c>
      <c r="F38" s="53">
        <v>1.12774840948572</v>
      </c>
      <c r="G38" s="29">
        <v>1.0457951396379901</v>
      </c>
      <c r="H38" s="29">
        <v>1.21612391078602</v>
      </c>
      <c r="I38" s="13">
        <f t="shared" si="18"/>
        <v>5.76550809061062</v>
      </c>
      <c r="J38" s="8">
        <f t="shared" si="19"/>
        <v>3.5424534231621352</v>
      </c>
      <c r="K38" s="12">
        <f t="shared" si="20"/>
        <v>15.479811378788076</v>
      </c>
      <c r="L38" s="33">
        <v>0.25909580656095899</v>
      </c>
      <c r="M38" s="33">
        <v>0.202167111870172</v>
      </c>
      <c r="N38" s="33">
        <v>0.31602450125174603</v>
      </c>
      <c r="O38" s="55" t="s">
        <v>20</v>
      </c>
      <c r="P38" s="35" t="s">
        <v>20</v>
      </c>
      <c r="Q38" s="20" t="s">
        <v>20</v>
      </c>
      <c r="R38" s="53">
        <v>0.99903620002626803</v>
      </c>
      <c r="S38" s="29">
        <v>0.98240105432981595</v>
      </c>
      <c r="T38" s="29">
        <v>1.0159530311617999</v>
      </c>
      <c r="U38" s="30">
        <f t="shared" si="21"/>
        <v>-718.83494308287345</v>
      </c>
      <c r="V38" s="31">
        <f t="shared" si="22"/>
        <v>43.794905707636637</v>
      </c>
      <c r="W38" s="32">
        <f t="shared" si="23"/>
        <v>-39.038122746193125</v>
      </c>
      <c r="X38" s="4"/>
    </row>
    <row r="39" spans="1:25" x14ac:dyDescent="0.25">
      <c r="A39" s="5">
        <v>10</v>
      </c>
      <c r="B39" s="18" t="s">
        <v>11</v>
      </c>
      <c r="C39" s="28">
        <v>44184</v>
      </c>
      <c r="D39" s="28">
        <v>44171</v>
      </c>
      <c r="E39" s="28">
        <v>44184</v>
      </c>
      <c r="F39" s="53">
        <v>0.83280617479058905</v>
      </c>
      <c r="G39" s="29">
        <v>0.69750865283201202</v>
      </c>
      <c r="H39" s="29">
        <v>0.99434770013723806</v>
      </c>
      <c r="I39" s="30">
        <f t="shared" si="18"/>
        <v>-3.7886346572887684</v>
      </c>
      <c r="J39" s="31">
        <f t="shared" si="19"/>
        <v>-122.28409830222492</v>
      </c>
      <c r="K39" s="32">
        <f t="shared" si="20"/>
        <v>-1.924124162019976</v>
      </c>
      <c r="L39" s="33">
        <v>6.0912423349577999E-2</v>
      </c>
      <c r="M39" s="33">
        <v>1.1899546140762701E-2</v>
      </c>
      <c r="N39" s="33">
        <v>0.109925300558393</v>
      </c>
      <c r="O39" s="49">
        <v>44161</v>
      </c>
      <c r="P39" s="28">
        <v>44148</v>
      </c>
      <c r="Q39" s="28">
        <v>44163</v>
      </c>
      <c r="R39" s="53">
        <v>1.1023428115363001</v>
      </c>
      <c r="S39" s="29">
        <v>1.0431437910675401</v>
      </c>
      <c r="T39" s="29">
        <v>1.164901411053</v>
      </c>
      <c r="U39" s="13">
        <f t="shared" si="21"/>
        <v>7.1137441706135851</v>
      </c>
      <c r="V39" s="8">
        <f t="shared" si="22"/>
        <v>4.5411639582264121</v>
      </c>
      <c r="W39" s="12">
        <f t="shared" si="23"/>
        <v>16.410111433619811</v>
      </c>
      <c r="X39" s="4"/>
    </row>
    <row r="40" spans="1:25" x14ac:dyDescent="0.25">
      <c r="A40" s="5">
        <v>11</v>
      </c>
      <c r="B40" s="18" t="s">
        <v>12</v>
      </c>
      <c r="C40" s="28">
        <v>44183</v>
      </c>
      <c r="D40" s="28">
        <v>44183</v>
      </c>
      <c r="E40" s="28">
        <v>44183</v>
      </c>
      <c r="F40" s="53">
        <v>0.985783603775368</v>
      </c>
      <c r="G40" s="29">
        <v>0.85661992254663799</v>
      </c>
      <c r="H40" s="29">
        <v>1.13442296623617</v>
      </c>
      <c r="I40" s="37">
        <f t="shared" si="18"/>
        <v>-48.409483273597687</v>
      </c>
      <c r="J40" s="38">
        <f t="shared" si="19"/>
        <v>5.4957542643260089</v>
      </c>
      <c r="K40" s="39">
        <f t="shared" si="20"/>
        <v>-4.4788246132385838</v>
      </c>
      <c r="L40" s="33">
        <v>0.163177184960035</v>
      </c>
      <c r="M40" s="33">
        <v>7.3914634587076394E-2</v>
      </c>
      <c r="N40" s="33">
        <v>0.25243973533299402</v>
      </c>
      <c r="O40" s="49">
        <v>44173</v>
      </c>
      <c r="P40" s="28">
        <v>44130</v>
      </c>
      <c r="Q40" s="28">
        <v>44173</v>
      </c>
      <c r="R40" s="53">
        <v>1.1723904180657601</v>
      </c>
      <c r="S40" s="29">
        <v>1.00602682845612</v>
      </c>
      <c r="T40" s="29">
        <v>1.3662650473067</v>
      </c>
      <c r="U40" s="15">
        <f t="shared" si="21"/>
        <v>4.3581894434976807</v>
      </c>
      <c r="V40" s="7">
        <f t="shared" si="22"/>
        <v>2.2210505684432911</v>
      </c>
      <c r="W40" s="9">
        <f t="shared" si="23"/>
        <v>115.35649859905458</v>
      </c>
      <c r="X40" s="4"/>
    </row>
    <row r="41" spans="1:25" x14ac:dyDescent="0.25">
      <c r="A41" s="5">
        <v>12</v>
      </c>
      <c r="B41" s="19" t="s">
        <v>13</v>
      </c>
      <c r="C41" s="44">
        <v>44170</v>
      </c>
      <c r="D41" s="45">
        <v>44159</v>
      </c>
      <c r="E41" s="45">
        <v>44170</v>
      </c>
      <c r="F41" s="54">
        <v>1.06287624239696</v>
      </c>
      <c r="G41" s="46">
        <v>1.02835504948697</v>
      </c>
      <c r="H41" s="46">
        <v>1.0985562887209701</v>
      </c>
      <c r="I41" s="40">
        <f t="shared" si="18"/>
        <v>11.367043341850481</v>
      </c>
      <c r="J41" s="41">
        <f t="shared" si="19"/>
        <v>7.3741530558368726</v>
      </c>
      <c r="K41" s="42">
        <f t="shared" si="20"/>
        <v>24.790240540676471</v>
      </c>
      <c r="L41" s="47">
        <v>0.25568179945466302</v>
      </c>
      <c r="M41" s="47">
        <v>0.20649997306589299</v>
      </c>
      <c r="N41" s="47">
        <v>0.30486362584343402</v>
      </c>
      <c r="O41" s="57" t="s">
        <v>20</v>
      </c>
      <c r="P41" s="48" t="s">
        <v>20</v>
      </c>
      <c r="Q41" s="48" t="s">
        <v>20</v>
      </c>
      <c r="R41" s="54">
        <v>1.0219665288897599</v>
      </c>
      <c r="S41" s="46">
        <v>0.99232550494546201</v>
      </c>
      <c r="T41" s="46">
        <v>1.05249293801875</v>
      </c>
      <c r="U41" s="40">
        <f t="shared" si="21"/>
        <v>31.900016286524679</v>
      </c>
      <c r="V41" s="41">
        <f t="shared" si="22"/>
        <v>13.548198149751585</v>
      </c>
      <c r="W41" s="42">
        <f t="shared" si="23"/>
        <v>-89.971259757863621</v>
      </c>
      <c r="X41" s="4"/>
    </row>
    <row r="42" spans="1:25" x14ac:dyDescent="0.25">
      <c r="C42" s="36"/>
      <c r="D42" s="36"/>
      <c r="E42" s="36"/>
      <c r="F42" s="36"/>
      <c r="G42" s="36"/>
      <c r="H42" s="36"/>
      <c r="I42" s="36"/>
      <c r="J42" s="36"/>
      <c r="K42" s="36"/>
      <c r="O42" s="36"/>
      <c r="P42" s="36"/>
      <c r="Q42" s="36"/>
      <c r="R42" s="36"/>
      <c r="S42" s="36"/>
      <c r="T42" s="36"/>
      <c r="U42" s="36"/>
      <c r="V42" s="36"/>
      <c r="W42" s="36"/>
      <c r="X42" s="36"/>
    </row>
    <row r="43" spans="1:25" x14ac:dyDescent="0.25">
      <c r="A43" s="5"/>
      <c r="B43" s="16" t="s">
        <v>32</v>
      </c>
      <c r="C43" s="21" t="s">
        <v>31</v>
      </c>
      <c r="D43" s="22"/>
      <c r="E43" s="22"/>
      <c r="F43" s="22"/>
      <c r="G43" s="22"/>
      <c r="H43" s="22"/>
      <c r="I43" s="22"/>
      <c r="J43" s="22"/>
      <c r="K43" s="22"/>
      <c r="L43" s="23"/>
      <c r="M43" s="23"/>
      <c r="N43" s="24"/>
      <c r="O43" s="21" t="s">
        <v>31</v>
      </c>
      <c r="P43" s="22"/>
      <c r="Q43" s="22"/>
      <c r="R43" s="22"/>
      <c r="S43" s="22"/>
      <c r="T43" s="22"/>
      <c r="U43" s="22"/>
      <c r="V43" s="22"/>
      <c r="W43" s="22"/>
      <c r="X43" s="25"/>
    </row>
    <row r="44" spans="1:25" s="27" customFormat="1" ht="60" customHeight="1" x14ac:dyDescent="0.25">
      <c r="A44" s="2" t="s">
        <v>19</v>
      </c>
      <c r="B44" s="17" t="s">
        <v>0</v>
      </c>
      <c r="C44" s="1" t="s">
        <v>1</v>
      </c>
      <c r="D44" s="2" t="s">
        <v>15</v>
      </c>
      <c r="E44" s="3" t="s">
        <v>16</v>
      </c>
      <c r="F44" s="1" t="s">
        <v>14</v>
      </c>
      <c r="G44" s="2" t="s">
        <v>2</v>
      </c>
      <c r="H44" s="3" t="s">
        <v>3</v>
      </c>
      <c r="I44" s="2" t="s">
        <v>21</v>
      </c>
      <c r="J44" s="2" t="s">
        <v>2</v>
      </c>
      <c r="K44" s="3" t="s">
        <v>3</v>
      </c>
      <c r="L44" s="1" t="s">
        <v>24</v>
      </c>
      <c r="M44" s="2" t="s">
        <v>22</v>
      </c>
      <c r="N44" s="3" t="s">
        <v>23</v>
      </c>
      <c r="O44" s="1" t="s">
        <v>26</v>
      </c>
      <c r="P44" s="2" t="s">
        <v>15</v>
      </c>
      <c r="Q44" s="3" t="s">
        <v>16</v>
      </c>
      <c r="R44" s="1" t="s">
        <v>14</v>
      </c>
      <c r="S44" s="2" t="s">
        <v>2</v>
      </c>
      <c r="T44" s="3" t="s">
        <v>3</v>
      </c>
      <c r="U44" s="2" t="s">
        <v>21</v>
      </c>
      <c r="V44" s="2" t="s">
        <v>2</v>
      </c>
      <c r="W44" s="3" t="s">
        <v>3</v>
      </c>
      <c r="X44" s="2"/>
    </row>
    <row r="45" spans="1:25" x14ac:dyDescent="0.25">
      <c r="A45" s="5">
        <v>1</v>
      </c>
      <c r="B45" s="18" t="s">
        <v>17</v>
      </c>
      <c r="C45" s="34" t="s">
        <v>20</v>
      </c>
      <c r="D45" s="35" t="s">
        <v>20</v>
      </c>
      <c r="E45" s="20" t="s">
        <v>20</v>
      </c>
      <c r="F45" s="53">
        <v>0.99514964140003703</v>
      </c>
      <c r="G45" s="29">
        <v>0.99122247813028697</v>
      </c>
      <c r="H45" s="29">
        <v>0.99909236385219802</v>
      </c>
      <c r="I45" s="30">
        <f t="shared" ref="I45:I56" si="24">LN(2)/LN(F45)</f>
        <v>-142.55952377449233</v>
      </c>
      <c r="J45" s="31">
        <f t="shared" ref="J45:J56" si="25">LN(2)/LN(H45)</f>
        <v>-763.33734824577709</v>
      </c>
      <c r="K45" s="32">
        <f t="shared" ref="K45:K56" si="26">LN(2)/LN(G45)</f>
        <v>-78.62135390914014</v>
      </c>
      <c r="L45" s="33">
        <v>0.88142389927077902</v>
      </c>
      <c r="M45" s="33">
        <v>0.79581804568500802</v>
      </c>
      <c r="N45" s="33">
        <v>0.96702975285655002</v>
      </c>
      <c r="O45" s="56"/>
      <c r="R45" s="56"/>
      <c r="U45" s="30"/>
      <c r="V45" s="31"/>
      <c r="W45" s="32"/>
      <c r="X45" s="6"/>
      <c r="Y45" s="5"/>
    </row>
    <row r="46" spans="1:25" x14ac:dyDescent="0.25">
      <c r="A46" s="5">
        <v>2</v>
      </c>
      <c r="B46" s="18" t="s">
        <v>18</v>
      </c>
      <c r="C46" s="28">
        <v>44182</v>
      </c>
      <c r="D46" s="28">
        <v>44178</v>
      </c>
      <c r="E46" s="28">
        <v>44182</v>
      </c>
      <c r="F46" s="53">
        <v>1.04904695981061</v>
      </c>
      <c r="G46" s="29">
        <v>1.02992159285924</v>
      </c>
      <c r="H46" s="29">
        <v>1.06852747968194</v>
      </c>
      <c r="I46" s="30">
        <f t="shared" si="24"/>
        <v>14.476124849008595</v>
      </c>
      <c r="J46" s="31">
        <f t="shared" si="25"/>
        <v>10.457624524992687</v>
      </c>
      <c r="K46" s="32">
        <f t="shared" si="26"/>
        <v>23.510321205613842</v>
      </c>
      <c r="L46" s="33">
        <v>1.2949827161372001</v>
      </c>
      <c r="M46" s="33">
        <v>1.1782307483690599</v>
      </c>
      <c r="N46" s="33">
        <v>1.41173468390534</v>
      </c>
      <c r="O46" s="49">
        <v>44144</v>
      </c>
      <c r="P46" s="28">
        <v>44132</v>
      </c>
      <c r="Q46" s="28">
        <v>44150</v>
      </c>
      <c r="R46" s="53">
        <v>0.97226834702177201</v>
      </c>
      <c r="S46" s="29">
        <v>0.96749786955703199</v>
      </c>
      <c r="T46" s="29">
        <v>0.97706234645587098</v>
      </c>
      <c r="U46" s="30">
        <f t="shared" ref="U45:U56" si="27">LN(2)/LN(R46)</f>
        <v>-24.646604146626554</v>
      </c>
      <c r="V46" s="31">
        <f t="shared" ref="V45:V56" si="28">LN(2)/LN(T46)</f>
        <v>-29.870834425235557</v>
      </c>
      <c r="W46" s="32">
        <f t="shared" ref="W45:W56" si="29">LN(2)/LN(S46)</f>
        <v>-20.977725438630657</v>
      </c>
      <c r="X46" s="6"/>
      <c r="Y46" s="5"/>
    </row>
    <row r="47" spans="1:25" x14ac:dyDescent="0.25">
      <c r="A47" s="5">
        <v>3</v>
      </c>
      <c r="B47" s="18" t="s">
        <v>10</v>
      </c>
      <c r="C47" s="28">
        <v>44182</v>
      </c>
      <c r="D47" s="28">
        <v>44176</v>
      </c>
      <c r="E47" s="28">
        <v>44182</v>
      </c>
      <c r="F47" s="53">
        <v>1.04120239357181</v>
      </c>
      <c r="G47" s="29">
        <v>1.0139221928414801</v>
      </c>
      <c r="H47" s="29">
        <v>1.06921658489544</v>
      </c>
      <c r="I47" s="30">
        <f t="shared" si="24"/>
        <v>17.167224771664312</v>
      </c>
      <c r="J47" s="31">
        <f t="shared" si="25"/>
        <v>10.356885763626764</v>
      </c>
      <c r="K47" s="32">
        <f t="shared" si="26"/>
        <v>50.132987971599299</v>
      </c>
      <c r="L47" s="33">
        <v>0.98586120977569303</v>
      </c>
      <c r="M47" s="33">
        <v>0.86100641851805004</v>
      </c>
      <c r="N47" s="33">
        <v>1.1107160010333399</v>
      </c>
      <c r="O47" s="49">
        <v>44160</v>
      </c>
      <c r="P47" s="28">
        <v>44148</v>
      </c>
      <c r="Q47" s="28">
        <v>44160</v>
      </c>
      <c r="R47" s="53">
        <v>0.95940825716279898</v>
      </c>
      <c r="S47" s="29">
        <v>0.94739558689424797</v>
      </c>
      <c r="T47" s="29">
        <v>0.97157324421324998</v>
      </c>
      <c r="U47" s="30">
        <f t="shared" si="27"/>
        <v>-16.727096448353581</v>
      </c>
      <c r="V47" s="31">
        <f t="shared" si="28"/>
        <v>-24.03537958018682</v>
      </c>
      <c r="W47" s="32">
        <f t="shared" si="29"/>
        <v>-12.826902717288414</v>
      </c>
      <c r="X47" s="6"/>
      <c r="Y47" s="5"/>
    </row>
    <row r="48" spans="1:25" x14ac:dyDescent="0.25">
      <c r="A48" s="5">
        <v>4</v>
      </c>
      <c r="B48" s="18" t="s">
        <v>8</v>
      </c>
      <c r="C48" s="28">
        <v>44157</v>
      </c>
      <c r="D48" s="28">
        <v>44157</v>
      </c>
      <c r="E48" s="28">
        <v>44160</v>
      </c>
      <c r="F48" s="53">
        <v>0.99345449464978197</v>
      </c>
      <c r="G48" s="29">
        <v>0.98442558499324195</v>
      </c>
      <c r="H48" s="29">
        <v>1.00256621524788</v>
      </c>
      <c r="I48" s="30">
        <f t="shared" si="24"/>
        <v>-105.54971105001722</v>
      </c>
      <c r="J48" s="31">
        <f t="shared" si="25"/>
        <v>270.45127397686019</v>
      </c>
      <c r="K48" s="32">
        <f t="shared" si="26"/>
        <v>-44.158023154504463</v>
      </c>
      <c r="L48" s="33">
        <v>0.79358755594095498</v>
      </c>
      <c r="M48" s="33">
        <v>0.70471087403594401</v>
      </c>
      <c r="N48" s="33">
        <v>0.88246423784596595</v>
      </c>
      <c r="O48" s="49">
        <v>44147</v>
      </c>
      <c r="P48" s="28">
        <v>44147</v>
      </c>
      <c r="Q48" s="28">
        <v>44147</v>
      </c>
      <c r="R48" s="53">
        <v>1.01113889726048</v>
      </c>
      <c r="S48" s="29">
        <v>0.97719941421131995</v>
      </c>
      <c r="T48" s="29">
        <v>1.04625714535278</v>
      </c>
      <c r="U48" s="30">
        <f t="shared" si="27"/>
        <v>62.573564030376083</v>
      </c>
      <c r="V48" s="31">
        <f t="shared" si="28"/>
        <v>15.328612743250019</v>
      </c>
      <c r="W48" s="32">
        <f t="shared" si="29"/>
        <v>-30.052505229201316</v>
      </c>
      <c r="X48" s="6"/>
      <c r="Y48" s="5"/>
    </row>
    <row r="49" spans="1:25" x14ac:dyDescent="0.25">
      <c r="A49" s="5">
        <v>5</v>
      </c>
      <c r="B49" s="18" t="s">
        <v>9</v>
      </c>
      <c r="C49" s="28">
        <v>44151</v>
      </c>
      <c r="D49" s="28">
        <v>44136</v>
      </c>
      <c r="E49" s="28">
        <v>44151</v>
      </c>
      <c r="F49" s="53">
        <v>0.98294269571827197</v>
      </c>
      <c r="G49" s="29">
        <v>0.976605059850021</v>
      </c>
      <c r="H49" s="29">
        <v>0.98932145939759997</v>
      </c>
      <c r="I49" s="30">
        <f t="shared" si="24"/>
        <v>-40.288817453141228</v>
      </c>
      <c r="J49" s="31">
        <f t="shared" si="25"/>
        <v>-64.563097520978104</v>
      </c>
      <c r="K49" s="32">
        <f t="shared" si="26"/>
        <v>-29.280139968466621</v>
      </c>
      <c r="L49" s="33">
        <v>0.569821511653549</v>
      </c>
      <c r="M49" s="33">
        <v>0.51014323100768799</v>
      </c>
      <c r="N49" s="33">
        <v>0.62949979229941</v>
      </c>
      <c r="O49" s="49">
        <v>44122</v>
      </c>
      <c r="P49" s="28">
        <v>44084</v>
      </c>
      <c r="Q49" s="28">
        <v>44125</v>
      </c>
      <c r="R49" s="53">
        <v>1.01024457818118</v>
      </c>
      <c r="S49" s="29">
        <v>1.00257695973167</v>
      </c>
      <c r="T49" s="29">
        <v>1.0179708378872201</v>
      </c>
      <c r="U49" s="30">
        <f t="shared" si="27"/>
        <v>68.005889271643724</v>
      </c>
      <c r="V49" s="31">
        <f t="shared" si="28"/>
        <v>38.916210479859778</v>
      </c>
      <c r="W49" s="32">
        <f t="shared" si="29"/>
        <v>269.32508689481631</v>
      </c>
      <c r="X49" s="6"/>
      <c r="Y49" s="5"/>
    </row>
    <row r="50" spans="1:25" x14ac:dyDescent="0.25">
      <c r="A50" s="5">
        <v>6</v>
      </c>
      <c r="B50" s="18" t="s">
        <v>6</v>
      </c>
      <c r="C50" s="28">
        <v>44173</v>
      </c>
      <c r="D50" s="28">
        <v>44159</v>
      </c>
      <c r="E50" s="28">
        <v>44173</v>
      </c>
      <c r="F50" s="53">
        <v>1.0231823128583799</v>
      </c>
      <c r="G50" s="29">
        <v>1.0042564548933</v>
      </c>
      <c r="H50" s="29">
        <v>1.0424648407736199</v>
      </c>
      <c r="I50" s="30">
        <f t="shared" si="24"/>
        <v>30.245078404749336</v>
      </c>
      <c r="J50" s="31">
        <f t="shared" si="25"/>
        <v>16.667020370150592</v>
      </c>
      <c r="K50" s="32">
        <f t="shared" si="26"/>
        <v>163.19245206292436</v>
      </c>
      <c r="L50" s="33">
        <v>0.41041341928769498</v>
      </c>
      <c r="M50" s="33">
        <v>0.34856762002641201</v>
      </c>
      <c r="N50" s="33">
        <v>0.47225921854897801</v>
      </c>
      <c r="O50" s="49">
        <v>44130</v>
      </c>
      <c r="P50" s="28">
        <v>44084</v>
      </c>
      <c r="Q50" s="28">
        <v>44130</v>
      </c>
      <c r="R50" s="53">
        <v>0.98335505461652695</v>
      </c>
      <c r="S50" s="29">
        <v>0.97647169153507496</v>
      </c>
      <c r="T50" s="29">
        <v>0.99028694003377304</v>
      </c>
      <c r="U50" s="30">
        <f t="shared" si="27"/>
        <v>-41.295560205000633</v>
      </c>
      <c r="V50" s="31">
        <f t="shared" si="28"/>
        <v>-71.015253356558674</v>
      </c>
      <c r="W50" s="32">
        <f t="shared" si="29"/>
        <v>-29.11218769766975</v>
      </c>
      <c r="X50" s="6"/>
      <c r="Y50" s="5"/>
    </row>
    <row r="51" spans="1:25" x14ac:dyDescent="0.25">
      <c r="A51" s="5">
        <v>7</v>
      </c>
      <c r="B51" s="18" t="s">
        <v>4</v>
      </c>
      <c r="C51" s="28">
        <v>44159</v>
      </c>
      <c r="D51" s="28">
        <v>44159</v>
      </c>
      <c r="E51" s="28">
        <v>44159</v>
      </c>
      <c r="F51" s="53">
        <v>1.01442979255395</v>
      </c>
      <c r="G51" s="29">
        <v>1.006851391419</v>
      </c>
      <c r="H51" s="29">
        <v>1.0220652350400501</v>
      </c>
      <c r="I51" s="30">
        <f t="shared" si="24"/>
        <v>48.381584264369316</v>
      </c>
      <c r="J51" s="31">
        <f t="shared" si="25"/>
        <v>31.75885459808979</v>
      </c>
      <c r="K51" s="32">
        <f t="shared" si="26"/>
        <v>101.51499850834175</v>
      </c>
      <c r="L51" s="33">
        <v>0.63943914101098798</v>
      </c>
      <c r="M51" s="33">
        <v>0.58707110155606002</v>
      </c>
      <c r="N51" s="33">
        <v>0.69180718046591605</v>
      </c>
      <c r="O51" s="49">
        <v>44149</v>
      </c>
      <c r="P51" s="28">
        <v>44144</v>
      </c>
      <c r="Q51" s="28">
        <v>44149</v>
      </c>
      <c r="R51" s="53">
        <v>0.93868214675373995</v>
      </c>
      <c r="S51" s="29">
        <v>0.91733495407556298</v>
      </c>
      <c r="T51" s="29">
        <v>0.96052610741531697</v>
      </c>
      <c r="U51" s="30">
        <f t="shared" si="27"/>
        <v>-10.953937368006203</v>
      </c>
      <c r="V51" s="31">
        <f t="shared" si="28"/>
        <v>-17.210736028608</v>
      </c>
      <c r="W51" s="32">
        <f t="shared" si="29"/>
        <v>-8.0334524700347263</v>
      </c>
      <c r="X51" s="6"/>
      <c r="Y51" s="5"/>
    </row>
    <row r="52" spans="1:25" x14ac:dyDescent="0.25">
      <c r="A52" s="5">
        <v>8</v>
      </c>
      <c r="B52" s="18" t="s">
        <v>5</v>
      </c>
      <c r="C52" s="28">
        <v>44161</v>
      </c>
      <c r="D52" s="28">
        <v>44153</v>
      </c>
      <c r="E52" s="28">
        <v>44167</v>
      </c>
      <c r="F52" s="53">
        <v>1.0189199861423699</v>
      </c>
      <c r="G52" s="29">
        <v>1.0093391739569499</v>
      </c>
      <c r="H52" s="29">
        <v>1.02859174096085</v>
      </c>
      <c r="I52" s="30">
        <f t="shared" si="24"/>
        <v>36.981203854552938</v>
      </c>
      <c r="J52" s="31">
        <f t="shared" si="25"/>
        <v>24.587861472675964</v>
      </c>
      <c r="K52" s="32">
        <f t="shared" si="26"/>
        <v>74.565360937832168</v>
      </c>
      <c r="L52" s="33">
        <v>0.59159893046490797</v>
      </c>
      <c r="M52" s="33">
        <v>0.53345656402422603</v>
      </c>
      <c r="N52" s="33">
        <v>0.64974129690559002</v>
      </c>
      <c r="O52" s="49">
        <v>44143</v>
      </c>
      <c r="P52" s="28">
        <v>44134</v>
      </c>
      <c r="Q52" s="28">
        <v>44143</v>
      </c>
      <c r="R52" s="53">
        <v>0.95241712758991803</v>
      </c>
      <c r="S52" s="29">
        <v>0.93741803430816295</v>
      </c>
      <c r="T52" s="29">
        <v>0.96765621284008096</v>
      </c>
      <c r="U52" s="30">
        <f t="shared" si="27"/>
        <v>-14.217767645668879</v>
      </c>
      <c r="V52" s="31">
        <f t="shared" si="28"/>
        <v>-21.082140157520492</v>
      </c>
      <c r="W52" s="32">
        <f t="shared" si="29"/>
        <v>-10.725523208537959</v>
      </c>
      <c r="X52" s="6"/>
      <c r="Y52" s="5"/>
    </row>
    <row r="53" spans="1:25" x14ac:dyDescent="0.25">
      <c r="A53" s="5">
        <v>9</v>
      </c>
      <c r="B53" s="18" t="s">
        <v>7</v>
      </c>
      <c r="C53" s="34" t="s">
        <v>20</v>
      </c>
      <c r="D53" s="35" t="s">
        <v>20</v>
      </c>
      <c r="E53" s="20" t="s">
        <v>20</v>
      </c>
      <c r="F53" s="53">
        <v>0.98196685108844795</v>
      </c>
      <c r="G53" s="29">
        <v>0.97475057701510304</v>
      </c>
      <c r="H53" s="29">
        <v>0.98923654868646604</v>
      </c>
      <c r="I53" s="30">
        <f t="shared" si="24"/>
        <v>-38.089765435392607</v>
      </c>
      <c r="J53" s="31">
        <f t="shared" si="25"/>
        <v>-64.051028279295409</v>
      </c>
      <c r="K53" s="32">
        <f t="shared" si="26"/>
        <v>-27.103950056274833</v>
      </c>
      <c r="L53" s="33">
        <v>0.227327636885825</v>
      </c>
      <c r="M53" s="33">
        <v>0.19464852919546399</v>
      </c>
      <c r="N53" s="33">
        <v>0.260006744576186</v>
      </c>
      <c r="O53" s="56"/>
      <c r="R53" s="53"/>
      <c r="S53" s="29"/>
      <c r="T53" s="29"/>
      <c r="U53" s="30"/>
      <c r="V53" s="31"/>
      <c r="W53" s="32"/>
      <c r="X53" s="6"/>
      <c r="Y53" s="5"/>
    </row>
    <row r="54" spans="1:25" x14ac:dyDescent="0.25">
      <c r="A54" s="5">
        <v>10</v>
      </c>
      <c r="B54" s="18" t="s">
        <v>11</v>
      </c>
      <c r="C54" s="28">
        <v>44182</v>
      </c>
      <c r="D54" s="28">
        <v>44176</v>
      </c>
      <c r="E54" s="28">
        <v>44185</v>
      </c>
      <c r="F54" s="53">
        <v>0.94861040979444899</v>
      </c>
      <c r="G54" s="29">
        <v>0.91112374159906795</v>
      </c>
      <c r="H54" s="29">
        <v>0.98763940449086396</v>
      </c>
      <c r="I54" s="30">
        <f t="shared" si="24"/>
        <v>-13.138464566320859</v>
      </c>
      <c r="J54" s="31">
        <f t="shared" si="25"/>
        <v>-55.72987514604776</v>
      </c>
      <c r="K54" s="32">
        <f t="shared" si="26"/>
        <v>-7.4470648393878589</v>
      </c>
      <c r="L54" s="33">
        <v>0.92059715131697195</v>
      </c>
      <c r="M54" s="33">
        <v>0.734721015935351</v>
      </c>
      <c r="N54" s="33">
        <v>1.10647328669859</v>
      </c>
      <c r="O54" s="49">
        <v>44155</v>
      </c>
      <c r="P54" s="28">
        <v>44148</v>
      </c>
      <c r="Q54" s="28">
        <v>44155</v>
      </c>
      <c r="R54" s="53">
        <v>1.05186281250587</v>
      </c>
      <c r="S54" s="29">
        <v>1.0354339329520801</v>
      </c>
      <c r="T54" s="29">
        <v>1.0685523635277201</v>
      </c>
      <c r="U54" s="30">
        <f t="shared" si="27"/>
        <v>13.708666430363209</v>
      </c>
      <c r="V54" s="31">
        <f t="shared" si="28"/>
        <v>10.453951576683371</v>
      </c>
      <c r="W54" s="32">
        <f t="shared" si="29"/>
        <v>19.906240141548462</v>
      </c>
      <c r="X54" s="6"/>
      <c r="Y54" s="5"/>
    </row>
    <row r="55" spans="1:25" x14ac:dyDescent="0.25">
      <c r="A55" s="5">
        <v>11</v>
      </c>
      <c r="B55" s="18" t="s">
        <v>12</v>
      </c>
      <c r="C55" s="28">
        <v>44114</v>
      </c>
      <c r="D55" s="28">
        <v>44114</v>
      </c>
      <c r="E55" s="28">
        <v>44114</v>
      </c>
      <c r="F55" s="53">
        <v>0.97789440143333495</v>
      </c>
      <c r="G55" s="29">
        <v>0.97062437711156802</v>
      </c>
      <c r="H55" s="29">
        <v>0.98521887859482604</v>
      </c>
      <c r="I55" s="37">
        <f t="shared" si="24"/>
        <v>-31.008317619425032</v>
      </c>
      <c r="J55" s="38">
        <f t="shared" si="25"/>
        <v>-46.546652398441573</v>
      </c>
      <c r="K55" s="39">
        <f t="shared" si="26"/>
        <v>-23.247703628678565</v>
      </c>
      <c r="L55" s="33">
        <v>0.20746056562276399</v>
      </c>
      <c r="M55" s="33">
        <v>0.16441116948184401</v>
      </c>
      <c r="N55" s="33">
        <v>0.25050996176368401</v>
      </c>
      <c r="O55" s="49">
        <v>44104</v>
      </c>
      <c r="P55" s="28">
        <v>44092</v>
      </c>
      <c r="Q55" s="28">
        <v>44104</v>
      </c>
      <c r="R55" s="53">
        <v>1.3247396052390099</v>
      </c>
      <c r="S55" s="29">
        <v>1.17551141687201</v>
      </c>
      <c r="T55" s="29">
        <v>1.4929119330534599</v>
      </c>
      <c r="U55" s="15">
        <f t="shared" si="27"/>
        <v>2.4648220163684602</v>
      </c>
      <c r="V55" s="7">
        <f t="shared" si="28"/>
        <v>1.7297175724657385</v>
      </c>
      <c r="W55" s="9">
        <f t="shared" si="29"/>
        <v>4.2865369783251293</v>
      </c>
      <c r="X55" s="6"/>
      <c r="Y55" s="5"/>
    </row>
    <row r="56" spans="1:25" x14ac:dyDescent="0.25">
      <c r="A56" s="5">
        <v>12</v>
      </c>
      <c r="B56" s="19" t="s">
        <v>13</v>
      </c>
      <c r="C56" s="44">
        <v>44183</v>
      </c>
      <c r="D56" s="45">
        <v>44182</v>
      </c>
      <c r="E56" s="45">
        <v>44183</v>
      </c>
      <c r="F56" s="54">
        <v>1.0819452271126899</v>
      </c>
      <c r="G56" s="46">
        <v>1.03973958349922</v>
      </c>
      <c r="H56" s="46">
        <v>1.12586410390599</v>
      </c>
      <c r="I56" s="14">
        <f t="shared" si="24"/>
        <v>8.8006891362219264</v>
      </c>
      <c r="J56" s="11">
        <f t="shared" si="25"/>
        <v>5.8468351671269474</v>
      </c>
      <c r="K56" s="10">
        <f t="shared" si="26"/>
        <v>17.786558298965677</v>
      </c>
      <c r="L56" s="47">
        <v>0.76316462750898795</v>
      </c>
      <c r="M56" s="47">
        <v>0.67757344064761404</v>
      </c>
      <c r="N56" s="47">
        <v>0.84875581437036196</v>
      </c>
      <c r="O56" s="44">
        <v>44172</v>
      </c>
      <c r="P56" s="45">
        <v>44151</v>
      </c>
      <c r="Q56" s="45">
        <v>44172</v>
      </c>
      <c r="R56" s="54">
        <v>0.92633975368830102</v>
      </c>
      <c r="S56" s="46">
        <v>0.89296541382069605</v>
      </c>
      <c r="T56" s="46">
        <v>0.96096145044605996</v>
      </c>
      <c r="U56" s="40">
        <f t="shared" si="27"/>
        <v>-9.0590650776527628</v>
      </c>
      <c r="V56" s="41">
        <f t="shared" si="28"/>
        <v>-17.406580569423699</v>
      </c>
      <c r="W56" s="42">
        <f t="shared" si="29"/>
        <v>-6.1228064764196173</v>
      </c>
      <c r="X56" s="6"/>
      <c r="Y56" s="5"/>
    </row>
    <row r="57" spans="1:25" x14ac:dyDescent="0.25">
      <c r="C57" s="36"/>
      <c r="D57" s="36"/>
      <c r="E57" s="36"/>
      <c r="F57" s="36"/>
      <c r="G57" s="36"/>
      <c r="H57" s="36"/>
      <c r="I57" s="36"/>
      <c r="J57" s="36"/>
      <c r="K57" s="36"/>
      <c r="O57" s="36"/>
      <c r="P57" s="36"/>
      <c r="Q57" s="36"/>
      <c r="R57" s="36"/>
      <c r="S57" s="36"/>
      <c r="T57" s="36"/>
      <c r="U57" s="36"/>
      <c r="V57" s="36"/>
      <c r="W57" s="36"/>
      <c r="X57" s="36"/>
    </row>
    <row r="58" spans="1:25" x14ac:dyDescent="0.25">
      <c r="B58" s="43" t="s">
        <v>28</v>
      </c>
    </row>
    <row r="59" spans="1:25" x14ac:dyDescent="0.25">
      <c r="B59" s="26" t="s">
        <v>33</v>
      </c>
    </row>
  </sheetData>
  <sortState ref="A3:U14">
    <sortCondition ref="A3:A14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1-12T23:04:43Z</dcterms:modified>
</cp:coreProperties>
</file>